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m439\Downloads\"/>
    </mc:Choice>
  </mc:AlternateContent>
  <bookViews>
    <workbookView xWindow="0" yWindow="0" windowWidth="28800" windowHeight="12885" activeTab="2"/>
  </bookViews>
  <sheets>
    <sheet name="Resultant force and bite estim" sheetId="1" r:id="rId1"/>
    <sheet name="Body vs Bite" sheetId="3" r:id="rId2"/>
    <sheet name="Calculations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4" l="1"/>
  <c r="E30" i="4"/>
  <c r="C30" i="4"/>
  <c r="D28" i="4"/>
  <c r="E28" i="4"/>
  <c r="C28" i="4"/>
  <c r="D26" i="4"/>
  <c r="E26" i="4"/>
  <c r="C26" i="4"/>
  <c r="D24" i="4"/>
  <c r="E24" i="4"/>
  <c r="C24" i="4"/>
  <c r="I4" i="4" l="1"/>
  <c r="N126" i="1" l="1"/>
  <c r="L126" i="1"/>
  <c r="D126" i="1"/>
  <c r="C126" i="1"/>
  <c r="N125" i="1"/>
  <c r="L125" i="1"/>
  <c r="D125" i="1"/>
  <c r="C125" i="1"/>
  <c r="N124" i="1"/>
  <c r="L124" i="1"/>
  <c r="D124" i="1"/>
  <c r="C124" i="1"/>
  <c r="N123" i="1"/>
  <c r="L123" i="1"/>
  <c r="D123" i="1"/>
  <c r="C123" i="1"/>
  <c r="N122" i="1"/>
  <c r="L122" i="1"/>
  <c r="D122" i="1"/>
  <c r="C122" i="1"/>
  <c r="N121" i="1"/>
  <c r="L121" i="1"/>
  <c r="D121" i="1"/>
  <c r="C121" i="1"/>
  <c r="N120" i="1"/>
  <c r="L120" i="1"/>
  <c r="D120" i="1"/>
  <c r="C120" i="1"/>
  <c r="N119" i="1"/>
  <c r="L119" i="1"/>
  <c r="D119" i="1"/>
  <c r="C119" i="1"/>
  <c r="N94" i="1"/>
  <c r="L94" i="1"/>
  <c r="D94" i="1"/>
  <c r="C94" i="1"/>
  <c r="N93" i="1"/>
  <c r="L93" i="1"/>
  <c r="D93" i="1"/>
  <c r="C93" i="1"/>
  <c r="N92" i="1"/>
  <c r="L92" i="1"/>
  <c r="D92" i="1"/>
  <c r="C92" i="1"/>
  <c r="N91" i="1"/>
  <c r="L91" i="1"/>
  <c r="D91" i="1"/>
  <c r="C91" i="1"/>
  <c r="N90" i="1"/>
  <c r="L90" i="1"/>
  <c r="D90" i="1"/>
  <c r="C90" i="1"/>
  <c r="N89" i="1"/>
  <c r="L89" i="1"/>
  <c r="D89" i="1"/>
  <c r="C89" i="1"/>
  <c r="N88" i="1"/>
  <c r="L88" i="1"/>
  <c r="D88" i="1"/>
  <c r="C88" i="1"/>
  <c r="N87" i="1"/>
  <c r="L87" i="1"/>
  <c r="D87" i="1"/>
  <c r="C87" i="1"/>
  <c r="N62" i="1"/>
  <c r="L62" i="1"/>
  <c r="D62" i="1"/>
  <c r="C62" i="1"/>
  <c r="N61" i="1"/>
  <c r="L61" i="1"/>
  <c r="D61" i="1"/>
  <c r="C61" i="1"/>
  <c r="N60" i="1"/>
  <c r="L60" i="1"/>
  <c r="D60" i="1"/>
  <c r="C60" i="1"/>
  <c r="N59" i="1"/>
  <c r="L59" i="1"/>
  <c r="D59" i="1"/>
  <c r="C59" i="1"/>
  <c r="N58" i="1"/>
  <c r="L58" i="1"/>
  <c r="D58" i="1"/>
  <c r="C58" i="1"/>
  <c r="N57" i="1"/>
  <c r="L57" i="1"/>
  <c r="D57" i="1"/>
  <c r="C57" i="1"/>
  <c r="N56" i="1"/>
  <c r="L56" i="1"/>
  <c r="D56" i="1"/>
  <c r="C56" i="1"/>
  <c r="N55" i="1"/>
  <c r="L55" i="1"/>
  <c r="D55" i="1"/>
  <c r="C55" i="1"/>
  <c r="N24" i="1"/>
  <c r="N25" i="1"/>
  <c r="N26" i="1"/>
  <c r="N27" i="1"/>
  <c r="N28" i="1"/>
  <c r="N29" i="1"/>
  <c r="N30" i="1"/>
  <c r="N23" i="1"/>
  <c r="L24" i="1"/>
  <c r="L25" i="1"/>
  <c r="L26" i="1"/>
  <c r="L27" i="1"/>
  <c r="L28" i="1"/>
  <c r="L29" i="1"/>
  <c r="L30" i="1"/>
  <c r="L23" i="1"/>
  <c r="D23" i="1"/>
  <c r="D24" i="1"/>
  <c r="D25" i="1"/>
  <c r="D26" i="1"/>
  <c r="D27" i="1"/>
  <c r="D28" i="1"/>
  <c r="D29" i="1"/>
  <c r="D30" i="1"/>
  <c r="C24" i="1"/>
  <c r="C25" i="1"/>
  <c r="C26" i="1"/>
  <c r="C27" i="1"/>
  <c r="C28" i="1"/>
  <c r="C29" i="1"/>
  <c r="C30" i="1"/>
  <c r="C23" i="1"/>
  <c r="O116" i="1" l="1"/>
  <c r="Q116" i="1" s="1"/>
  <c r="M116" i="1"/>
  <c r="P116" i="1" s="1"/>
  <c r="E116" i="1"/>
  <c r="H116" i="1" s="1"/>
  <c r="O115" i="1"/>
  <c r="Q115" i="1" s="1"/>
  <c r="M115" i="1"/>
  <c r="P115" i="1" s="1"/>
  <c r="E115" i="1"/>
  <c r="H115" i="1" s="1"/>
  <c r="O114" i="1"/>
  <c r="Q114" i="1" s="1"/>
  <c r="M114" i="1"/>
  <c r="P114" i="1" s="1"/>
  <c r="E114" i="1"/>
  <c r="H114" i="1" s="1"/>
  <c r="O113" i="1"/>
  <c r="Q113" i="1" s="1"/>
  <c r="M113" i="1"/>
  <c r="P113" i="1" s="1"/>
  <c r="E113" i="1"/>
  <c r="H113" i="1" s="1"/>
  <c r="O112" i="1"/>
  <c r="Q112" i="1" s="1"/>
  <c r="M112" i="1"/>
  <c r="P112" i="1" s="1"/>
  <c r="E112" i="1"/>
  <c r="H112" i="1" s="1"/>
  <c r="O111" i="1"/>
  <c r="Q111" i="1" s="1"/>
  <c r="M111" i="1"/>
  <c r="P111" i="1" s="1"/>
  <c r="E111" i="1"/>
  <c r="H111" i="1" s="1"/>
  <c r="O110" i="1"/>
  <c r="Q110" i="1" s="1"/>
  <c r="M110" i="1"/>
  <c r="P110" i="1" s="1"/>
  <c r="E110" i="1"/>
  <c r="H110" i="1" s="1"/>
  <c r="O109" i="1"/>
  <c r="Q109" i="1" s="1"/>
  <c r="M109" i="1"/>
  <c r="P109" i="1" s="1"/>
  <c r="E109" i="1"/>
  <c r="H109" i="1" s="1"/>
  <c r="O106" i="1"/>
  <c r="Q106" i="1" s="1"/>
  <c r="M106" i="1"/>
  <c r="P106" i="1" s="1"/>
  <c r="E106" i="1"/>
  <c r="O105" i="1"/>
  <c r="Q105" i="1" s="1"/>
  <c r="M105" i="1"/>
  <c r="P105" i="1" s="1"/>
  <c r="E105" i="1"/>
  <c r="O104" i="1"/>
  <c r="Q104" i="1" s="1"/>
  <c r="M104" i="1"/>
  <c r="P104" i="1" s="1"/>
  <c r="E104" i="1"/>
  <c r="O103" i="1"/>
  <c r="Q103" i="1" s="1"/>
  <c r="M103" i="1"/>
  <c r="P103" i="1" s="1"/>
  <c r="E103" i="1"/>
  <c r="O102" i="1"/>
  <c r="Q102" i="1" s="1"/>
  <c r="M102" i="1"/>
  <c r="P102" i="1" s="1"/>
  <c r="E102" i="1"/>
  <c r="O101" i="1"/>
  <c r="Q101" i="1" s="1"/>
  <c r="M101" i="1"/>
  <c r="P101" i="1" s="1"/>
  <c r="E101" i="1"/>
  <c r="O100" i="1"/>
  <c r="Q100" i="1" s="1"/>
  <c r="M100" i="1"/>
  <c r="P100" i="1" s="1"/>
  <c r="E100" i="1"/>
  <c r="O99" i="1"/>
  <c r="Q99" i="1" s="1"/>
  <c r="M99" i="1"/>
  <c r="P99" i="1" s="1"/>
  <c r="E99" i="1"/>
  <c r="O84" i="1"/>
  <c r="Q84" i="1" s="1"/>
  <c r="M84" i="1"/>
  <c r="P84" i="1" s="1"/>
  <c r="E84" i="1"/>
  <c r="H84" i="1" s="1"/>
  <c r="O83" i="1"/>
  <c r="Q83" i="1" s="1"/>
  <c r="M83" i="1"/>
  <c r="P83" i="1" s="1"/>
  <c r="E83" i="1"/>
  <c r="H83" i="1" s="1"/>
  <c r="O82" i="1"/>
  <c r="Q82" i="1" s="1"/>
  <c r="M82" i="1"/>
  <c r="P82" i="1" s="1"/>
  <c r="E82" i="1"/>
  <c r="H82" i="1" s="1"/>
  <c r="O81" i="1"/>
  <c r="Q81" i="1" s="1"/>
  <c r="M81" i="1"/>
  <c r="P81" i="1" s="1"/>
  <c r="E81" i="1"/>
  <c r="H81" i="1" s="1"/>
  <c r="O80" i="1"/>
  <c r="Q80" i="1" s="1"/>
  <c r="M80" i="1"/>
  <c r="P80" i="1" s="1"/>
  <c r="E80" i="1"/>
  <c r="H80" i="1" s="1"/>
  <c r="O79" i="1"/>
  <c r="Q79" i="1" s="1"/>
  <c r="M79" i="1"/>
  <c r="P79" i="1" s="1"/>
  <c r="E79" i="1"/>
  <c r="H79" i="1" s="1"/>
  <c r="O78" i="1"/>
  <c r="Q78" i="1" s="1"/>
  <c r="M78" i="1"/>
  <c r="P78" i="1" s="1"/>
  <c r="E78" i="1"/>
  <c r="H78" i="1" s="1"/>
  <c r="O77" i="1"/>
  <c r="Q77" i="1" s="1"/>
  <c r="M77" i="1"/>
  <c r="P77" i="1" s="1"/>
  <c r="E77" i="1"/>
  <c r="H77" i="1" s="1"/>
  <c r="O52" i="1"/>
  <c r="Q52" i="1" s="1"/>
  <c r="M52" i="1"/>
  <c r="P52" i="1" s="1"/>
  <c r="E52" i="1"/>
  <c r="H52" i="1" s="1"/>
  <c r="I52" i="1" s="1"/>
  <c r="O51" i="1"/>
  <c r="Q51" i="1" s="1"/>
  <c r="M51" i="1"/>
  <c r="P51" i="1" s="1"/>
  <c r="E51" i="1"/>
  <c r="H51" i="1" s="1"/>
  <c r="O50" i="1"/>
  <c r="Q50" i="1" s="1"/>
  <c r="M50" i="1"/>
  <c r="P50" i="1" s="1"/>
  <c r="E50" i="1"/>
  <c r="H50" i="1" s="1"/>
  <c r="O49" i="1"/>
  <c r="Q49" i="1" s="1"/>
  <c r="M49" i="1"/>
  <c r="P49" i="1" s="1"/>
  <c r="E49" i="1"/>
  <c r="H49" i="1" s="1"/>
  <c r="O48" i="1"/>
  <c r="Q48" i="1" s="1"/>
  <c r="M48" i="1"/>
  <c r="P48" i="1" s="1"/>
  <c r="E48" i="1"/>
  <c r="H48" i="1" s="1"/>
  <c r="O47" i="1"/>
  <c r="Q47" i="1" s="1"/>
  <c r="M47" i="1"/>
  <c r="P47" i="1" s="1"/>
  <c r="E47" i="1"/>
  <c r="H47" i="1" s="1"/>
  <c r="O46" i="1"/>
  <c r="Q46" i="1" s="1"/>
  <c r="M46" i="1"/>
  <c r="P46" i="1" s="1"/>
  <c r="E46" i="1"/>
  <c r="H46" i="1" s="1"/>
  <c r="O45" i="1"/>
  <c r="Q45" i="1" s="1"/>
  <c r="M45" i="1"/>
  <c r="P45" i="1" s="1"/>
  <c r="E45" i="1"/>
  <c r="H45" i="1" s="1"/>
  <c r="O20" i="1"/>
  <c r="Q20" i="1" s="1"/>
  <c r="M20" i="1"/>
  <c r="P20" i="1" s="1"/>
  <c r="E20" i="1"/>
  <c r="H20" i="1" s="1"/>
  <c r="O19" i="1"/>
  <c r="Q19" i="1" s="1"/>
  <c r="M19" i="1"/>
  <c r="P19" i="1" s="1"/>
  <c r="E19" i="1"/>
  <c r="H19" i="1" s="1"/>
  <c r="O18" i="1"/>
  <c r="Q18" i="1" s="1"/>
  <c r="M18" i="1"/>
  <c r="P18" i="1" s="1"/>
  <c r="E18" i="1"/>
  <c r="H18" i="1" s="1"/>
  <c r="O17" i="1"/>
  <c r="Q17" i="1" s="1"/>
  <c r="M17" i="1"/>
  <c r="P17" i="1" s="1"/>
  <c r="E17" i="1"/>
  <c r="H17" i="1" s="1"/>
  <c r="O16" i="1"/>
  <c r="Q16" i="1" s="1"/>
  <c r="M16" i="1"/>
  <c r="P16" i="1" s="1"/>
  <c r="E16" i="1"/>
  <c r="H16" i="1" s="1"/>
  <c r="O15" i="1"/>
  <c r="Q15" i="1" s="1"/>
  <c r="M15" i="1"/>
  <c r="P15" i="1" s="1"/>
  <c r="E15" i="1"/>
  <c r="H15" i="1" s="1"/>
  <c r="I15" i="1" s="1"/>
  <c r="O14" i="1"/>
  <c r="Q14" i="1" s="1"/>
  <c r="M14" i="1"/>
  <c r="P14" i="1" s="1"/>
  <c r="E14" i="1"/>
  <c r="H14" i="1" s="1"/>
  <c r="O13" i="1"/>
  <c r="Q13" i="1" s="1"/>
  <c r="M13" i="1"/>
  <c r="P13" i="1" s="1"/>
  <c r="E13" i="1"/>
  <c r="H13" i="1" s="1"/>
  <c r="H102" i="1" l="1"/>
  <c r="H122" i="1" s="1"/>
  <c r="E122" i="1"/>
  <c r="H100" i="1"/>
  <c r="H120" i="1" s="1"/>
  <c r="E120" i="1"/>
  <c r="H105" i="1"/>
  <c r="H125" i="1" s="1"/>
  <c r="E125" i="1"/>
  <c r="H106" i="1"/>
  <c r="H126" i="1" s="1"/>
  <c r="E126" i="1"/>
  <c r="H103" i="1"/>
  <c r="H123" i="1" s="1"/>
  <c r="E123" i="1"/>
  <c r="H101" i="1"/>
  <c r="H121" i="1" s="1"/>
  <c r="E121" i="1"/>
  <c r="H99" i="1"/>
  <c r="H119" i="1" s="1"/>
  <c r="E119" i="1"/>
  <c r="H104" i="1"/>
  <c r="H124" i="1" s="1"/>
  <c r="E124" i="1"/>
  <c r="H53" i="1"/>
  <c r="H85" i="1"/>
  <c r="H117" i="1"/>
  <c r="H21" i="1"/>
  <c r="R110" i="1"/>
  <c r="I110" i="1"/>
  <c r="R111" i="1"/>
  <c r="I111" i="1"/>
  <c r="I115" i="1"/>
  <c r="R115" i="1"/>
  <c r="R99" i="1"/>
  <c r="R119" i="1" s="1"/>
  <c r="I99" i="1"/>
  <c r="R114" i="1"/>
  <c r="I114" i="1"/>
  <c r="R105" i="1"/>
  <c r="R125" i="1" s="1"/>
  <c r="I105" i="1"/>
  <c r="I103" i="1"/>
  <c r="R103" i="1"/>
  <c r="R123" i="1" s="1"/>
  <c r="I112" i="1"/>
  <c r="R112" i="1"/>
  <c r="I109" i="1"/>
  <c r="R109" i="1"/>
  <c r="R116" i="1"/>
  <c r="I116" i="1"/>
  <c r="R102" i="1"/>
  <c r="R122" i="1" s="1"/>
  <c r="I102" i="1"/>
  <c r="R100" i="1"/>
  <c r="R120" i="1" s="1"/>
  <c r="I100" i="1"/>
  <c r="R113" i="1"/>
  <c r="I113" i="1"/>
  <c r="R78" i="1"/>
  <c r="I78" i="1"/>
  <c r="R84" i="1"/>
  <c r="I84" i="1"/>
  <c r="R82" i="1"/>
  <c r="I82" i="1"/>
  <c r="R79" i="1"/>
  <c r="I79" i="1"/>
  <c r="I80" i="1"/>
  <c r="R80" i="1"/>
  <c r="I77" i="1"/>
  <c r="R77" i="1"/>
  <c r="I83" i="1"/>
  <c r="R83" i="1"/>
  <c r="I81" i="1"/>
  <c r="R81" i="1"/>
  <c r="I47" i="1"/>
  <c r="R47" i="1"/>
  <c r="I48" i="1"/>
  <c r="R48" i="1"/>
  <c r="I51" i="1"/>
  <c r="R51" i="1"/>
  <c r="I50" i="1"/>
  <c r="R50" i="1"/>
  <c r="I45" i="1"/>
  <c r="R45" i="1"/>
  <c r="R46" i="1"/>
  <c r="R49" i="1"/>
  <c r="S52" i="1"/>
  <c r="R52" i="1"/>
  <c r="I46" i="1"/>
  <c r="I49" i="1"/>
  <c r="S15" i="1"/>
  <c r="R15" i="1"/>
  <c r="AH15" i="1" s="1"/>
  <c r="I18" i="1"/>
  <c r="R18" i="1"/>
  <c r="R13" i="1"/>
  <c r="I14" i="1"/>
  <c r="R14" i="1"/>
  <c r="R20" i="1"/>
  <c r="I20" i="1"/>
  <c r="I16" i="1"/>
  <c r="R16" i="1"/>
  <c r="I19" i="1"/>
  <c r="R19" i="1"/>
  <c r="R17" i="1"/>
  <c r="I13" i="1"/>
  <c r="I17" i="1"/>
  <c r="O74" i="1"/>
  <c r="Q74" i="1" s="1"/>
  <c r="O73" i="1"/>
  <c r="Q73" i="1" s="1"/>
  <c r="O72" i="1"/>
  <c r="Q72" i="1" s="1"/>
  <c r="O71" i="1"/>
  <c r="Q71" i="1" s="1"/>
  <c r="O70" i="1"/>
  <c r="Q70" i="1" s="1"/>
  <c r="O69" i="1"/>
  <c r="Q69" i="1" s="1"/>
  <c r="O68" i="1"/>
  <c r="Q68" i="1" s="1"/>
  <c r="O67" i="1"/>
  <c r="Q67" i="1" s="1"/>
  <c r="O42" i="1"/>
  <c r="Q42" i="1" s="1"/>
  <c r="O41" i="1"/>
  <c r="Q41" i="1" s="1"/>
  <c r="O40" i="1"/>
  <c r="Q40" i="1" s="1"/>
  <c r="O39" i="1"/>
  <c r="Q39" i="1" s="1"/>
  <c r="O38" i="1"/>
  <c r="Q38" i="1" s="1"/>
  <c r="O37" i="1"/>
  <c r="Q37" i="1" s="1"/>
  <c r="O36" i="1"/>
  <c r="Q36" i="1" s="1"/>
  <c r="O35" i="1"/>
  <c r="Q35" i="1" s="1"/>
  <c r="O4" i="1"/>
  <c r="Q4" i="1" s="1"/>
  <c r="O5" i="1"/>
  <c r="Q5" i="1" s="1"/>
  <c r="O6" i="1"/>
  <c r="Q6" i="1" s="1"/>
  <c r="O7" i="1"/>
  <c r="Q7" i="1" s="1"/>
  <c r="O8" i="1"/>
  <c r="Q8" i="1" s="1"/>
  <c r="O9" i="1"/>
  <c r="Q9" i="1" s="1"/>
  <c r="O10" i="1"/>
  <c r="Q10" i="1" s="1"/>
  <c r="O3" i="1"/>
  <c r="Q3" i="1" s="1"/>
  <c r="M4" i="1"/>
  <c r="P4" i="1" s="1"/>
  <c r="M5" i="1"/>
  <c r="P5" i="1" s="1"/>
  <c r="M6" i="1"/>
  <c r="P6" i="1" s="1"/>
  <c r="M7" i="1"/>
  <c r="P7" i="1" s="1"/>
  <c r="M8" i="1"/>
  <c r="P8" i="1" s="1"/>
  <c r="M9" i="1"/>
  <c r="P9" i="1" s="1"/>
  <c r="M10" i="1"/>
  <c r="P10" i="1" s="1"/>
  <c r="M35" i="1"/>
  <c r="P35" i="1" s="1"/>
  <c r="M36" i="1"/>
  <c r="P36" i="1" s="1"/>
  <c r="M37" i="1"/>
  <c r="P37" i="1" s="1"/>
  <c r="M38" i="1"/>
  <c r="P38" i="1" s="1"/>
  <c r="M39" i="1"/>
  <c r="P39" i="1" s="1"/>
  <c r="M40" i="1"/>
  <c r="P40" i="1" s="1"/>
  <c r="M41" i="1"/>
  <c r="P41" i="1" s="1"/>
  <c r="M42" i="1"/>
  <c r="P42" i="1" s="1"/>
  <c r="M67" i="1"/>
  <c r="P67" i="1" s="1"/>
  <c r="M68" i="1"/>
  <c r="P68" i="1" s="1"/>
  <c r="M69" i="1"/>
  <c r="P69" i="1" s="1"/>
  <c r="M70" i="1"/>
  <c r="P70" i="1" s="1"/>
  <c r="M71" i="1"/>
  <c r="P71" i="1" s="1"/>
  <c r="M72" i="1"/>
  <c r="P72" i="1" s="1"/>
  <c r="M73" i="1"/>
  <c r="P73" i="1" s="1"/>
  <c r="M74" i="1"/>
  <c r="P74" i="1" s="1"/>
  <c r="M3" i="1"/>
  <c r="P3" i="1" s="1"/>
  <c r="E74" i="1"/>
  <c r="E73" i="1"/>
  <c r="E72" i="1"/>
  <c r="E71" i="1"/>
  <c r="E70" i="1"/>
  <c r="E69" i="1"/>
  <c r="E68" i="1"/>
  <c r="E67" i="1"/>
  <c r="E42" i="1"/>
  <c r="E41" i="1"/>
  <c r="E40" i="1"/>
  <c r="E39" i="1"/>
  <c r="E38" i="1"/>
  <c r="E37" i="1"/>
  <c r="E36" i="1"/>
  <c r="E35" i="1"/>
  <c r="E6" i="1"/>
  <c r="E7" i="1"/>
  <c r="E8" i="1"/>
  <c r="E9" i="1"/>
  <c r="E10" i="1"/>
  <c r="E3" i="1"/>
  <c r="E4" i="1"/>
  <c r="E5" i="1"/>
  <c r="I123" i="1" l="1"/>
  <c r="I101" i="1"/>
  <c r="R101" i="1"/>
  <c r="E127" i="1"/>
  <c r="H73" i="1"/>
  <c r="H93" i="1" s="1"/>
  <c r="E93" i="1"/>
  <c r="I122" i="1"/>
  <c r="I106" i="1"/>
  <c r="I126" i="1" s="1"/>
  <c r="H74" i="1"/>
  <c r="E94" i="1"/>
  <c r="R106" i="1"/>
  <c r="R126" i="1" s="1"/>
  <c r="H67" i="1"/>
  <c r="H87" i="1" s="1"/>
  <c r="E87" i="1"/>
  <c r="I125" i="1"/>
  <c r="I121" i="1"/>
  <c r="H127" i="1"/>
  <c r="H68" i="1"/>
  <c r="E88" i="1"/>
  <c r="R121" i="1"/>
  <c r="R127" i="1" s="1"/>
  <c r="H37" i="1"/>
  <c r="H57" i="1" s="1"/>
  <c r="E57" i="1"/>
  <c r="H69" i="1"/>
  <c r="R69" i="1" s="1"/>
  <c r="R89" i="1" s="1"/>
  <c r="E89" i="1"/>
  <c r="I104" i="1"/>
  <c r="I124" i="1" s="1"/>
  <c r="H107" i="1"/>
  <c r="H72" i="1"/>
  <c r="H92" i="1" s="1"/>
  <c r="E92" i="1"/>
  <c r="H70" i="1"/>
  <c r="E90" i="1"/>
  <c r="R104" i="1"/>
  <c r="R124" i="1" s="1"/>
  <c r="H71" i="1"/>
  <c r="H91" i="1" s="1"/>
  <c r="E91" i="1"/>
  <c r="I120" i="1"/>
  <c r="I119" i="1"/>
  <c r="H40" i="1"/>
  <c r="R40" i="1" s="1"/>
  <c r="R60" i="1" s="1"/>
  <c r="E60" i="1"/>
  <c r="H41" i="1"/>
  <c r="H61" i="1" s="1"/>
  <c r="E61" i="1"/>
  <c r="H42" i="1"/>
  <c r="R42" i="1" s="1"/>
  <c r="E62" i="1"/>
  <c r="H35" i="1"/>
  <c r="H55" i="1" s="1"/>
  <c r="E55" i="1"/>
  <c r="H36" i="1"/>
  <c r="E56" i="1"/>
  <c r="H38" i="1"/>
  <c r="E58" i="1"/>
  <c r="H39" i="1"/>
  <c r="R39" i="1" s="1"/>
  <c r="R59" i="1" s="1"/>
  <c r="E59" i="1"/>
  <c r="H7" i="1"/>
  <c r="R7" i="1" s="1"/>
  <c r="R27" i="1" s="1"/>
  <c r="E27" i="1"/>
  <c r="H5" i="1"/>
  <c r="R5" i="1" s="1"/>
  <c r="R25" i="1" s="1"/>
  <c r="E25" i="1"/>
  <c r="S45" i="1"/>
  <c r="AI45" i="1" s="1"/>
  <c r="I53" i="1"/>
  <c r="J52" i="1" s="1"/>
  <c r="S47" i="1"/>
  <c r="AD47" i="1" s="1"/>
  <c r="S80" i="1"/>
  <c r="AD80" i="1" s="1"/>
  <c r="S103" i="1"/>
  <c r="S123" i="1" s="1"/>
  <c r="H6" i="1"/>
  <c r="R6" i="1" s="1"/>
  <c r="R26" i="1" s="1"/>
  <c r="E26" i="1"/>
  <c r="S49" i="1"/>
  <c r="Y49" i="1" s="1"/>
  <c r="S79" i="1"/>
  <c r="AI79" i="1" s="1"/>
  <c r="S113" i="1"/>
  <c r="S116" i="1"/>
  <c r="AI116" i="1" s="1"/>
  <c r="S105" i="1"/>
  <c r="S101" i="1"/>
  <c r="AI101" i="1" s="1"/>
  <c r="S78" i="1"/>
  <c r="H4" i="1"/>
  <c r="R4" i="1" s="1"/>
  <c r="R24" i="1" s="1"/>
  <c r="E24" i="1"/>
  <c r="S46" i="1"/>
  <c r="AI46" i="1" s="1"/>
  <c r="S50" i="1"/>
  <c r="AI50" i="1" s="1"/>
  <c r="S81" i="1"/>
  <c r="Y81" i="1" s="1"/>
  <c r="S110" i="1"/>
  <c r="AI110" i="1" s="1"/>
  <c r="S82" i="1"/>
  <c r="AI82" i="1" s="1"/>
  <c r="S114" i="1"/>
  <c r="AI114" i="1" s="1"/>
  <c r="H10" i="1"/>
  <c r="R10" i="1" s="1"/>
  <c r="R30" i="1" s="1"/>
  <c r="E30" i="1"/>
  <c r="S51" i="1"/>
  <c r="AD51" i="1" s="1"/>
  <c r="S83" i="1"/>
  <c r="AD83" i="1" s="1"/>
  <c r="S109" i="1"/>
  <c r="S117" i="1" s="1"/>
  <c r="I117" i="1"/>
  <c r="J116" i="1" s="1"/>
  <c r="S115" i="1"/>
  <c r="AI115" i="1" s="1"/>
  <c r="S102" i="1"/>
  <c r="H3" i="1"/>
  <c r="H23" i="1" s="1"/>
  <c r="E23" i="1"/>
  <c r="H9" i="1"/>
  <c r="R9" i="1" s="1"/>
  <c r="R29" i="1" s="1"/>
  <c r="E29" i="1"/>
  <c r="H8" i="1"/>
  <c r="R8" i="1" s="1"/>
  <c r="R28" i="1" s="1"/>
  <c r="E28" i="1"/>
  <c r="S84" i="1"/>
  <c r="AD84" i="1" s="1"/>
  <c r="S100" i="1"/>
  <c r="S99" i="1"/>
  <c r="AD99" i="1" s="1"/>
  <c r="I107" i="1"/>
  <c r="J99" i="1" s="1"/>
  <c r="S111" i="1"/>
  <c r="S48" i="1"/>
  <c r="AI48" i="1" s="1"/>
  <c r="S77" i="1"/>
  <c r="AI77" i="1" s="1"/>
  <c r="I85" i="1"/>
  <c r="J82" i="1" s="1"/>
  <c r="S112" i="1"/>
  <c r="AD112" i="1" s="1"/>
  <c r="S19" i="1"/>
  <c r="AD19" i="1" s="1"/>
  <c r="S16" i="1"/>
  <c r="AD16" i="1" s="1"/>
  <c r="S18" i="1"/>
  <c r="AI18" i="1" s="1"/>
  <c r="Y15" i="1"/>
  <c r="S17" i="1"/>
  <c r="AD17" i="1" s="1"/>
  <c r="AI15" i="1"/>
  <c r="S13" i="1"/>
  <c r="Y13" i="1" s="1"/>
  <c r="I21" i="1"/>
  <c r="J15" i="1" s="1"/>
  <c r="AD15" i="1"/>
  <c r="S20" i="1"/>
  <c r="Y20" i="1" s="1"/>
  <c r="S14" i="1"/>
  <c r="Y14" i="1" s="1"/>
  <c r="AI99" i="1"/>
  <c r="AI109" i="1"/>
  <c r="AD109" i="1"/>
  <c r="AD116" i="1"/>
  <c r="AH112" i="1"/>
  <c r="AC112" i="1"/>
  <c r="X112" i="1"/>
  <c r="AC113" i="1"/>
  <c r="X113" i="1"/>
  <c r="AH113" i="1"/>
  <c r="AI112" i="1"/>
  <c r="AC101" i="1"/>
  <c r="X101" i="1"/>
  <c r="AH101" i="1"/>
  <c r="AH115" i="1"/>
  <c r="AC115" i="1"/>
  <c r="X115" i="1"/>
  <c r="R117" i="1"/>
  <c r="AH109" i="1"/>
  <c r="AC109" i="1"/>
  <c r="X109" i="1"/>
  <c r="Y113" i="1"/>
  <c r="AI113" i="1"/>
  <c r="AD113" i="1"/>
  <c r="AI100" i="1"/>
  <c r="AD100" i="1"/>
  <c r="AD120" i="1" s="1"/>
  <c r="Y100" i="1"/>
  <c r="Y105" i="1"/>
  <c r="AD111" i="1"/>
  <c r="AI111" i="1"/>
  <c r="Y111" i="1"/>
  <c r="AC99" i="1"/>
  <c r="AC119" i="1" s="1"/>
  <c r="AH99" i="1"/>
  <c r="AH119" i="1" s="1"/>
  <c r="X99" i="1"/>
  <c r="AC104" i="1"/>
  <c r="X104" i="1"/>
  <c r="X124" i="1" s="1"/>
  <c r="AH104" i="1"/>
  <c r="AC100" i="1"/>
  <c r="AH100" i="1"/>
  <c r="X100" i="1"/>
  <c r="AC105" i="1"/>
  <c r="AC125" i="1" s="1"/>
  <c r="AH105" i="1"/>
  <c r="X105" i="1"/>
  <c r="AC111" i="1"/>
  <c r="AH111" i="1"/>
  <c r="X111" i="1"/>
  <c r="AC116" i="1"/>
  <c r="X116" i="1"/>
  <c r="AH116" i="1"/>
  <c r="AH103" i="1"/>
  <c r="AH123" i="1" s="1"/>
  <c r="AC103" i="1"/>
  <c r="X103" i="1"/>
  <c r="X123" i="1" s="1"/>
  <c r="AD102" i="1"/>
  <c r="AI102" i="1"/>
  <c r="Y102" i="1"/>
  <c r="AD110" i="1"/>
  <c r="Y110" i="1"/>
  <c r="AC102" i="1"/>
  <c r="AH102" i="1"/>
  <c r="X102" i="1"/>
  <c r="AH114" i="1"/>
  <c r="AC114" i="1"/>
  <c r="X114" i="1"/>
  <c r="AC110" i="1"/>
  <c r="X110" i="1"/>
  <c r="AH110" i="1"/>
  <c r="Y79" i="1"/>
  <c r="AD79" i="1"/>
  <c r="AC79" i="1"/>
  <c r="X79" i="1"/>
  <c r="AH79" i="1"/>
  <c r="AH80" i="1"/>
  <c r="AC80" i="1"/>
  <c r="X80" i="1"/>
  <c r="AC82" i="1"/>
  <c r="X82" i="1"/>
  <c r="AH82" i="1"/>
  <c r="AC81" i="1"/>
  <c r="X81" i="1"/>
  <c r="AH81" i="1"/>
  <c r="AH77" i="1"/>
  <c r="AC77" i="1"/>
  <c r="X77" i="1"/>
  <c r="R85" i="1"/>
  <c r="AC84" i="1"/>
  <c r="X84" i="1"/>
  <c r="AH84" i="1"/>
  <c r="AH83" i="1"/>
  <c r="AC83" i="1"/>
  <c r="X83" i="1"/>
  <c r="AD77" i="1"/>
  <c r="Y77" i="1"/>
  <c r="AC78" i="1"/>
  <c r="X78" i="1"/>
  <c r="AH78" i="1"/>
  <c r="X15" i="1"/>
  <c r="AC15" i="1"/>
  <c r="X50" i="1"/>
  <c r="AH50" i="1"/>
  <c r="AC50" i="1"/>
  <c r="AH46" i="1"/>
  <c r="X46" i="1"/>
  <c r="AC46" i="1"/>
  <c r="AH51" i="1"/>
  <c r="AC51" i="1"/>
  <c r="X51" i="1"/>
  <c r="AH49" i="1"/>
  <c r="X49" i="1"/>
  <c r="AC49" i="1"/>
  <c r="X45" i="1"/>
  <c r="AH45" i="1"/>
  <c r="AC45" i="1"/>
  <c r="R53" i="1"/>
  <c r="AI49" i="1"/>
  <c r="X48" i="1"/>
  <c r="AH48" i="1"/>
  <c r="AC48" i="1"/>
  <c r="AC52" i="1"/>
  <c r="AH52" i="1"/>
  <c r="X52" i="1"/>
  <c r="AH47" i="1"/>
  <c r="AC47" i="1"/>
  <c r="X47" i="1"/>
  <c r="Y52" i="1"/>
  <c r="AI52" i="1"/>
  <c r="AD52" i="1"/>
  <c r="AH14" i="1"/>
  <c r="AC14" i="1"/>
  <c r="X14" i="1"/>
  <c r="AH18" i="1"/>
  <c r="AC18" i="1"/>
  <c r="X18" i="1"/>
  <c r="AH17" i="1"/>
  <c r="X17" i="1"/>
  <c r="AC17" i="1"/>
  <c r="AC16" i="1"/>
  <c r="X16" i="1"/>
  <c r="AH16" i="1"/>
  <c r="X20" i="1"/>
  <c r="AC20" i="1"/>
  <c r="AH20" i="1"/>
  <c r="AH19" i="1"/>
  <c r="AC19" i="1"/>
  <c r="X19" i="1"/>
  <c r="AH13" i="1"/>
  <c r="AC13" i="1"/>
  <c r="R21" i="1"/>
  <c r="X13" i="1"/>
  <c r="R72" i="1"/>
  <c r="R71" i="1"/>
  <c r="R38" i="1"/>
  <c r="R58" i="1" s="1"/>
  <c r="R70" i="1"/>
  <c r="R90" i="1" s="1"/>
  <c r="R68" i="1"/>
  <c r="R88" i="1" s="1"/>
  <c r="R74" i="1"/>
  <c r="R94" i="1" s="1"/>
  <c r="R37" i="1"/>
  <c r="R57" i="1" s="1"/>
  <c r="I72" i="1"/>
  <c r="I92" i="1" s="1"/>
  <c r="X120" i="1" l="1"/>
  <c r="Y115" i="1"/>
  <c r="AC123" i="1"/>
  <c r="Y99" i="1"/>
  <c r="E63" i="1"/>
  <c r="AC124" i="1"/>
  <c r="H75" i="1"/>
  <c r="AC122" i="1"/>
  <c r="I67" i="1"/>
  <c r="X119" i="1"/>
  <c r="E31" i="1"/>
  <c r="S104" i="1"/>
  <c r="S106" i="1"/>
  <c r="R67" i="1"/>
  <c r="R87" i="1" s="1"/>
  <c r="X122" i="1"/>
  <c r="I71" i="1"/>
  <c r="I91" i="1" s="1"/>
  <c r="X125" i="1"/>
  <c r="Y112" i="1"/>
  <c r="AH106" i="1"/>
  <c r="AH126" i="1" s="1"/>
  <c r="J111" i="1"/>
  <c r="AH125" i="1"/>
  <c r="J115" i="1"/>
  <c r="E95" i="1"/>
  <c r="AI120" i="1"/>
  <c r="R41" i="1"/>
  <c r="R61" i="1" s="1"/>
  <c r="S121" i="1"/>
  <c r="I127" i="1"/>
  <c r="AD114" i="1"/>
  <c r="J119" i="1"/>
  <c r="S125" i="1"/>
  <c r="R73" i="1"/>
  <c r="R93" i="1" s="1"/>
  <c r="Y114" i="1"/>
  <c r="AD115" i="1"/>
  <c r="AD104" i="1"/>
  <c r="J109" i="1"/>
  <c r="Y125" i="1"/>
  <c r="I41" i="1"/>
  <c r="I61" i="1" s="1"/>
  <c r="AI84" i="1"/>
  <c r="AH122" i="1"/>
  <c r="Y122" i="1"/>
  <c r="AH120" i="1"/>
  <c r="AD105" i="1"/>
  <c r="AD125" i="1" s="1"/>
  <c r="AD103" i="1"/>
  <c r="AD123" i="1" s="1"/>
  <c r="AH121" i="1"/>
  <c r="Y101" i="1"/>
  <c r="Y121" i="1" s="1"/>
  <c r="J112" i="1"/>
  <c r="S119" i="1"/>
  <c r="I68" i="1"/>
  <c r="H88" i="1"/>
  <c r="I74" i="1"/>
  <c r="H94" i="1"/>
  <c r="I70" i="1"/>
  <c r="H90" i="1"/>
  <c r="S67" i="1"/>
  <c r="S87" i="1" s="1"/>
  <c r="I87" i="1"/>
  <c r="Y103" i="1"/>
  <c r="Y123" i="1" s="1"/>
  <c r="AD101" i="1"/>
  <c r="AD121" i="1" s="1"/>
  <c r="I73" i="1"/>
  <c r="I93" i="1" s="1"/>
  <c r="AH71" i="1"/>
  <c r="AH91" i="1" s="1"/>
  <c r="R91" i="1"/>
  <c r="R95" i="1" s="1"/>
  <c r="Y84" i="1"/>
  <c r="AI122" i="1"/>
  <c r="AC120" i="1"/>
  <c r="AC127" i="1" s="1"/>
  <c r="R107" i="1"/>
  <c r="AI105" i="1"/>
  <c r="AI125" i="1" s="1"/>
  <c r="AI103" i="1"/>
  <c r="AI123" i="1" s="1"/>
  <c r="X121" i="1"/>
  <c r="X106" i="1"/>
  <c r="X126" i="1" s="1"/>
  <c r="X127" i="1" s="1"/>
  <c r="AI119" i="1"/>
  <c r="J100" i="1"/>
  <c r="AI121" i="1"/>
  <c r="I37" i="1"/>
  <c r="I57" i="1" s="1"/>
  <c r="AC72" i="1"/>
  <c r="AC92" i="1" s="1"/>
  <c r="R92" i="1"/>
  <c r="AD122" i="1"/>
  <c r="AH124" i="1"/>
  <c r="Y120" i="1"/>
  <c r="Y106" i="1"/>
  <c r="AC121" i="1"/>
  <c r="AC106" i="1"/>
  <c r="AC126" i="1" s="1"/>
  <c r="AD119" i="1"/>
  <c r="S120" i="1"/>
  <c r="S122" i="1"/>
  <c r="I69" i="1"/>
  <c r="H89" i="1"/>
  <c r="Y82" i="1"/>
  <c r="Y47" i="1"/>
  <c r="AI47" i="1"/>
  <c r="AI81" i="1"/>
  <c r="AI80" i="1"/>
  <c r="I35" i="1"/>
  <c r="S35" i="1" s="1"/>
  <c r="S55" i="1" s="1"/>
  <c r="S85" i="1"/>
  <c r="T81" i="1" s="1"/>
  <c r="AD81" i="1"/>
  <c r="R35" i="1"/>
  <c r="R55" i="1" s="1"/>
  <c r="Y83" i="1"/>
  <c r="Y80" i="1"/>
  <c r="AI83" i="1"/>
  <c r="I36" i="1"/>
  <c r="H56" i="1"/>
  <c r="AI78" i="1"/>
  <c r="AD78" i="1"/>
  <c r="AD82" i="1"/>
  <c r="AH42" i="1"/>
  <c r="AH62" i="1" s="1"/>
  <c r="R62" i="1"/>
  <c r="Y48" i="1"/>
  <c r="I40" i="1"/>
  <c r="H60" i="1"/>
  <c r="R36" i="1"/>
  <c r="R56" i="1" s="1"/>
  <c r="Y78" i="1"/>
  <c r="I39" i="1"/>
  <c r="H59" i="1"/>
  <c r="I42" i="1"/>
  <c r="H62" i="1"/>
  <c r="J77" i="1"/>
  <c r="H43" i="1"/>
  <c r="I38" i="1"/>
  <c r="H58" i="1"/>
  <c r="AD45" i="1"/>
  <c r="AD48" i="1"/>
  <c r="Y45" i="1"/>
  <c r="AD49" i="1"/>
  <c r="S53" i="1"/>
  <c r="T52" i="1" s="1"/>
  <c r="AI51" i="1"/>
  <c r="R3" i="1"/>
  <c r="AC3" i="1" s="1"/>
  <c r="AC23" i="1" s="1"/>
  <c r="AD50" i="1"/>
  <c r="Y50" i="1"/>
  <c r="I3" i="1"/>
  <c r="I23" i="1" s="1"/>
  <c r="Y51" i="1"/>
  <c r="Y46" i="1"/>
  <c r="J49" i="1"/>
  <c r="J51" i="1"/>
  <c r="J50" i="1"/>
  <c r="AD46" i="1"/>
  <c r="J48" i="1"/>
  <c r="J46" i="1"/>
  <c r="J47" i="1"/>
  <c r="I9" i="1"/>
  <c r="H29" i="1"/>
  <c r="I10" i="1"/>
  <c r="H30" i="1"/>
  <c r="T110" i="1"/>
  <c r="I4" i="1"/>
  <c r="H24" i="1"/>
  <c r="T116" i="1"/>
  <c r="I6" i="1"/>
  <c r="H26" i="1"/>
  <c r="T109" i="1"/>
  <c r="J114" i="1"/>
  <c r="J81" i="1"/>
  <c r="J78" i="1"/>
  <c r="J113" i="1"/>
  <c r="J103" i="1"/>
  <c r="J83" i="1"/>
  <c r="T114" i="1"/>
  <c r="T113" i="1"/>
  <c r="J84" i="1"/>
  <c r="J102" i="1"/>
  <c r="J122" i="1" s="1"/>
  <c r="J104" i="1"/>
  <c r="J124" i="1" s="1"/>
  <c r="J101" i="1"/>
  <c r="J121" i="1" s="1"/>
  <c r="J79" i="1"/>
  <c r="J80" i="1"/>
  <c r="I5" i="1"/>
  <c r="H25" i="1"/>
  <c r="J106" i="1"/>
  <c r="J126" i="1" s="1"/>
  <c r="AK111" i="1"/>
  <c r="T111" i="1"/>
  <c r="J105" i="1"/>
  <c r="J125" i="1" s="1"/>
  <c r="Y116" i="1"/>
  <c r="Y109" i="1"/>
  <c r="Y119" i="1" s="1"/>
  <c r="H11" i="1"/>
  <c r="T112" i="1"/>
  <c r="I8" i="1"/>
  <c r="H28" i="1"/>
  <c r="T115" i="1"/>
  <c r="J110" i="1"/>
  <c r="J45" i="1"/>
  <c r="I7" i="1"/>
  <c r="H27" i="1"/>
  <c r="AI17" i="1"/>
  <c r="AI13" i="1"/>
  <c r="Y18" i="1"/>
  <c r="Y19" i="1"/>
  <c r="Y17" i="1"/>
  <c r="AI20" i="1"/>
  <c r="AD20" i="1"/>
  <c r="AD13" i="1"/>
  <c r="AD18" i="1"/>
  <c r="J13" i="1"/>
  <c r="AI19" i="1"/>
  <c r="J14" i="1"/>
  <c r="J16" i="1"/>
  <c r="J20" i="1"/>
  <c r="S21" i="1"/>
  <c r="T15" i="1" s="1"/>
  <c r="AI16" i="1"/>
  <c r="S37" i="1"/>
  <c r="S72" i="1"/>
  <c r="S92" i="1" s="1"/>
  <c r="Y16" i="1"/>
  <c r="J19" i="1"/>
  <c r="S41" i="1"/>
  <c r="AD14" i="1"/>
  <c r="J17" i="1"/>
  <c r="J18" i="1"/>
  <c r="S71" i="1"/>
  <c r="S73" i="1"/>
  <c r="AI14" i="1"/>
  <c r="AH107" i="1"/>
  <c r="AD117" i="1"/>
  <c r="AC107" i="1"/>
  <c r="AI117" i="1"/>
  <c r="X117" i="1"/>
  <c r="AC117" i="1"/>
  <c r="AH117" i="1"/>
  <c r="X85" i="1"/>
  <c r="AC85" i="1"/>
  <c r="AH85" i="1"/>
  <c r="AC53" i="1"/>
  <c r="AH53" i="1"/>
  <c r="X53" i="1"/>
  <c r="X72" i="1"/>
  <c r="X92" i="1" s="1"/>
  <c r="AC71" i="1"/>
  <c r="AC91" i="1" s="1"/>
  <c r="X21" i="1"/>
  <c r="AC21" i="1"/>
  <c r="AH21" i="1"/>
  <c r="X41" i="1"/>
  <c r="X61" i="1" s="1"/>
  <c r="AC68" i="1"/>
  <c r="AC88" i="1" s="1"/>
  <c r="X42" i="1"/>
  <c r="X62" i="1" s="1"/>
  <c r="AH74" i="1"/>
  <c r="AH94" i="1" s="1"/>
  <c r="X40" i="1"/>
  <c r="X60" i="1" s="1"/>
  <c r="X69" i="1"/>
  <c r="X89" i="1" s="1"/>
  <c r="AC40" i="1"/>
  <c r="AC60" i="1" s="1"/>
  <c r="AC73" i="1"/>
  <c r="AC93" i="1" s="1"/>
  <c r="AC70" i="1"/>
  <c r="AC90" i="1" s="1"/>
  <c r="X67" i="1"/>
  <c r="X87" i="1" s="1"/>
  <c r="AH41" i="1"/>
  <c r="AH61" i="1" s="1"/>
  <c r="X35" i="1"/>
  <c r="X55" i="1" s="1"/>
  <c r="AC35" i="1"/>
  <c r="AC55" i="1" s="1"/>
  <c r="X71" i="1"/>
  <c r="X91" i="1" s="1"/>
  <c r="AC39" i="1"/>
  <c r="AC59" i="1" s="1"/>
  <c r="AH6" i="1"/>
  <c r="AH26" i="1" s="1"/>
  <c r="AC37" i="1"/>
  <c r="AC57" i="1" s="1"/>
  <c r="AH72" i="1"/>
  <c r="AH92" i="1" s="1"/>
  <c r="AC42" i="1"/>
  <c r="AC62" i="1" s="1"/>
  <c r="AC69" i="1"/>
  <c r="AC89" i="1" s="1"/>
  <c r="AH69" i="1"/>
  <c r="AH89" i="1" s="1"/>
  <c r="AC74" i="1"/>
  <c r="AC94" i="1" s="1"/>
  <c r="X74" i="1"/>
  <c r="X94" i="1" s="1"/>
  <c r="AH73" i="1"/>
  <c r="AH93" i="1" s="1"/>
  <c r="AH68" i="1"/>
  <c r="AH88" i="1" s="1"/>
  <c r="X70" i="1"/>
  <c r="X90" i="1" s="1"/>
  <c r="AH70" i="1"/>
  <c r="AH90" i="1" s="1"/>
  <c r="X68" i="1"/>
  <c r="X88" i="1" s="1"/>
  <c r="AH38" i="1"/>
  <c r="AH58" i="1" s="1"/>
  <c r="AC38" i="1"/>
  <c r="AC58" i="1" s="1"/>
  <c r="AC41" i="1"/>
  <c r="AC61" i="1" s="1"/>
  <c r="X38" i="1"/>
  <c r="X58" i="1" s="1"/>
  <c r="X39" i="1"/>
  <c r="X59" i="1" s="1"/>
  <c r="AH39" i="1"/>
  <c r="AH59" i="1" s="1"/>
  <c r="AH40" i="1"/>
  <c r="AH60" i="1" s="1"/>
  <c r="AH37" i="1"/>
  <c r="AH57" i="1" s="1"/>
  <c r="R75" i="1"/>
  <c r="X73" i="1"/>
  <c r="X93" i="1" s="1"/>
  <c r="X37" i="1"/>
  <c r="X57" i="1" s="1"/>
  <c r="AC10" i="1"/>
  <c r="AC30" i="1" s="1"/>
  <c r="AH67" i="1"/>
  <c r="AH87" i="1" s="1"/>
  <c r="AC67" i="1"/>
  <c r="AC87" i="1" s="1"/>
  <c r="X6" i="1"/>
  <c r="X26" i="1" s="1"/>
  <c r="AC6" i="1"/>
  <c r="AC26" i="1" s="1"/>
  <c r="AH10" i="1"/>
  <c r="AH30" i="1" s="1"/>
  <c r="X10" i="1"/>
  <c r="X30" i="1" s="1"/>
  <c r="AH9" i="1"/>
  <c r="AH29" i="1" s="1"/>
  <c r="AC9" i="1"/>
  <c r="AC29" i="1" s="1"/>
  <c r="X9" i="1"/>
  <c r="X29" i="1" s="1"/>
  <c r="AC8" i="1"/>
  <c r="AC28" i="1" s="1"/>
  <c r="X8" i="1"/>
  <c r="X28" i="1" s="1"/>
  <c r="AH8" i="1"/>
  <c r="AH28" i="1" s="1"/>
  <c r="AC7" i="1"/>
  <c r="AC27" i="1" s="1"/>
  <c r="X7" i="1"/>
  <c r="X27" i="1" s="1"/>
  <c r="AH7" i="1"/>
  <c r="AH27" i="1" s="1"/>
  <c r="AC5" i="1"/>
  <c r="AC25" i="1" s="1"/>
  <c r="AH5" i="1"/>
  <c r="AH25" i="1" s="1"/>
  <c r="X5" i="1"/>
  <c r="X25" i="1" s="1"/>
  <c r="X4" i="1"/>
  <c r="X24" i="1" s="1"/>
  <c r="AC4" i="1"/>
  <c r="AC24" i="1" s="1"/>
  <c r="AH4" i="1"/>
  <c r="AH24" i="1" s="1"/>
  <c r="Y104" i="1" l="1"/>
  <c r="Y124" i="1" s="1"/>
  <c r="AI104" i="1"/>
  <c r="Y126" i="1"/>
  <c r="Y127" i="1" s="1"/>
  <c r="H63" i="1"/>
  <c r="AH127" i="1"/>
  <c r="H95" i="1"/>
  <c r="S124" i="1"/>
  <c r="S107" i="1"/>
  <c r="X107" i="1"/>
  <c r="S126" i="1"/>
  <c r="S127" i="1" s="1"/>
  <c r="AI106" i="1"/>
  <c r="AI126" i="1" s="1"/>
  <c r="AD106" i="1"/>
  <c r="AD126" i="1" s="1"/>
  <c r="I89" i="1"/>
  <c r="S69" i="1"/>
  <c r="AD107" i="1"/>
  <c r="I88" i="1"/>
  <c r="S68" i="1"/>
  <c r="J123" i="1"/>
  <c r="J120" i="1"/>
  <c r="AD124" i="1"/>
  <c r="AD127" i="1" s="1"/>
  <c r="AH95" i="1"/>
  <c r="I75" i="1"/>
  <c r="J72" i="1" s="1"/>
  <c r="J92" i="1" s="1"/>
  <c r="Y117" i="1"/>
  <c r="AD67" i="1"/>
  <c r="AD87" i="1" s="1"/>
  <c r="Y67" i="1"/>
  <c r="Y87" i="1" s="1"/>
  <c r="Y107" i="1"/>
  <c r="T105" i="1"/>
  <c r="T125" i="1" s="1"/>
  <c r="T106" i="1"/>
  <c r="T126" i="1" s="1"/>
  <c r="I90" i="1"/>
  <c r="S70" i="1"/>
  <c r="AC95" i="1"/>
  <c r="X95" i="1"/>
  <c r="AI67" i="1"/>
  <c r="AI87" i="1" s="1"/>
  <c r="Y73" i="1"/>
  <c r="Y93" i="1" s="1"/>
  <c r="S93" i="1"/>
  <c r="AI71" i="1"/>
  <c r="AI91" i="1" s="1"/>
  <c r="S91" i="1"/>
  <c r="I94" i="1"/>
  <c r="S74" i="1"/>
  <c r="AH35" i="1"/>
  <c r="AH55" i="1" s="1"/>
  <c r="Y85" i="1"/>
  <c r="AD85" i="1"/>
  <c r="AI53" i="1"/>
  <c r="AK48" i="1" s="1"/>
  <c r="I43" i="1"/>
  <c r="J41" i="1" s="1"/>
  <c r="J61" i="1" s="1"/>
  <c r="X36" i="1"/>
  <c r="X56" i="1" s="1"/>
  <c r="X63" i="1" s="1"/>
  <c r="AH36" i="1"/>
  <c r="AH56" i="1" s="1"/>
  <c r="R43" i="1"/>
  <c r="AC36" i="1"/>
  <c r="AC56" i="1" s="1"/>
  <c r="AC63" i="1" s="1"/>
  <c r="T82" i="1"/>
  <c r="T83" i="1"/>
  <c r="T77" i="1"/>
  <c r="T84" i="1"/>
  <c r="T80" i="1"/>
  <c r="T79" i="1"/>
  <c r="T78" i="1"/>
  <c r="I55" i="1"/>
  <c r="AI85" i="1"/>
  <c r="AK84" i="1" s="1"/>
  <c r="AD35" i="1"/>
  <c r="AD55" i="1" s="1"/>
  <c r="H31" i="1"/>
  <c r="R63" i="1"/>
  <c r="Y35" i="1"/>
  <c r="Y55" i="1" s="1"/>
  <c r="AI35" i="1"/>
  <c r="AI55" i="1" s="1"/>
  <c r="I58" i="1"/>
  <c r="S38" i="1"/>
  <c r="AI41" i="1"/>
  <c r="AI61" i="1" s="1"/>
  <c r="S61" i="1"/>
  <c r="AI37" i="1"/>
  <c r="AI57" i="1" s="1"/>
  <c r="S57" i="1"/>
  <c r="I60" i="1"/>
  <c r="S40" i="1"/>
  <c r="I62" i="1"/>
  <c r="S42" i="1"/>
  <c r="I56" i="1"/>
  <c r="S36" i="1"/>
  <c r="I59" i="1"/>
  <c r="S39" i="1"/>
  <c r="T48" i="1"/>
  <c r="T45" i="1"/>
  <c r="AH3" i="1"/>
  <c r="AH23" i="1" s="1"/>
  <c r="AH31" i="1" s="1"/>
  <c r="R11" i="1"/>
  <c r="AD53" i="1"/>
  <c r="X3" i="1"/>
  <c r="X23" i="1" s="1"/>
  <c r="X31" i="1" s="1"/>
  <c r="R23" i="1"/>
  <c r="R31" i="1" s="1"/>
  <c r="T49" i="1"/>
  <c r="Y53" i="1"/>
  <c r="T46" i="1"/>
  <c r="T51" i="1"/>
  <c r="T50" i="1"/>
  <c r="S3" i="1"/>
  <c r="S23" i="1" s="1"/>
  <c r="T47" i="1"/>
  <c r="AK51" i="1"/>
  <c r="AK52" i="1"/>
  <c r="S8" i="1"/>
  <c r="AI8" i="1" s="1"/>
  <c r="AI28" i="1" s="1"/>
  <c r="I28" i="1"/>
  <c r="S10" i="1"/>
  <c r="I30" i="1"/>
  <c r="S5" i="1"/>
  <c r="I25" i="1"/>
  <c r="S6" i="1"/>
  <c r="I26" i="1"/>
  <c r="S9" i="1"/>
  <c r="I29" i="1"/>
  <c r="AK47" i="1"/>
  <c r="AC31" i="1"/>
  <c r="S7" i="1"/>
  <c r="Y7" i="1" s="1"/>
  <c r="Y27" i="1" s="1"/>
  <c r="I27" i="1"/>
  <c r="S4" i="1"/>
  <c r="I24" i="1"/>
  <c r="AK115" i="1"/>
  <c r="AK113" i="1"/>
  <c r="AK116" i="1"/>
  <c r="AK110" i="1"/>
  <c r="AK114" i="1"/>
  <c r="AK112" i="1"/>
  <c r="AK45" i="1"/>
  <c r="AK109" i="1"/>
  <c r="I11" i="1"/>
  <c r="J4" i="1" s="1"/>
  <c r="J24" i="1" s="1"/>
  <c r="T19" i="1"/>
  <c r="T18" i="1"/>
  <c r="Y21" i="1"/>
  <c r="T16" i="1"/>
  <c r="T17" i="1"/>
  <c r="AD21" i="1"/>
  <c r="J67" i="1"/>
  <c r="J87" i="1" s="1"/>
  <c r="T20" i="1"/>
  <c r="T13" i="1"/>
  <c r="Y71" i="1"/>
  <c r="Y91" i="1" s="1"/>
  <c r="AD71" i="1"/>
  <c r="AD91" i="1" s="1"/>
  <c r="AD72" i="1"/>
  <c r="AD92" i="1" s="1"/>
  <c r="J36" i="1"/>
  <c r="J56" i="1" s="1"/>
  <c r="J40" i="1"/>
  <c r="J60" i="1" s="1"/>
  <c r="AD37" i="1"/>
  <c r="AD57" i="1" s="1"/>
  <c r="Y72" i="1"/>
  <c r="Y92" i="1" s="1"/>
  <c r="J35" i="1"/>
  <c r="J55" i="1" s="1"/>
  <c r="AI72" i="1"/>
  <c r="AI92" i="1" s="1"/>
  <c r="J70" i="1"/>
  <c r="J90" i="1" s="1"/>
  <c r="J68" i="1"/>
  <c r="J88" i="1" s="1"/>
  <c r="Y41" i="1"/>
  <c r="Y61" i="1" s="1"/>
  <c r="AI21" i="1"/>
  <c r="AK14" i="1" s="1"/>
  <c r="T14" i="1"/>
  <c r="Y37" i="1"/>
  <c r="Y57" i="1" s="1"/>
  <c r="AD73" i="1"/>
  <c r="AD93" i="1" s="1"/>
  <c r="AD41" i="1"/>
  <c r="AD61" i="1" s="1"/>
  <c r="AI73" i="1"/>
  <c r="AI93" i="1" s="1"/>
  <c r="J73" i="1"/>
  <c r="J93" i="1" s="1"/>
  <c r="AC75" i="1"/>
  <c r="AC11" i="1"/>
  <c r="AH75" i="1"/>
  <c r="X75" i="1"/>
  <c r="T103" i="1" l="1"/>
  <c r="T123" i="1" s="1"/>
  <c r="T99" i="1"/>
  <c r="T119" i="1" s="1"/>
  <c r="T100" i="1"/>
  <c r="T120" i="1" s="1"/>
  <c r="T101" i="1"/>
  <c r="T121" i="1" s="1"/>
  <c r="T102" i="1"/>
  <c r="T122" i="1" s="1"/>
  <c r="T104" i="1"/>
  <c r="T124" i="1" s="1"/>
  <c r="I63" i="1"/>
  <c r="J38" i="1"/>
  <c r="J58" i="1" s="1"/>
  <c r="J71" i="1"/>
  <c r="J91" i="1" s="1"/>
  <c r="J42" i="1"/>
  <c r="J62" i="1" s="1"/>
  <c r="J74" i="1"/>
  <c r="J94" i="1" s="1"/>
  <c r="AK49" i="1"/>
  <c r="I95" i="1"/>
  <c r="AI124" i="1"/>
  <c r="AI127" i="1" s="1"/>
  <c r="AI107" i="1"/>
  <c r="J69" i="1"/>
  <c r="J89" i="1" s="1"/>
  <c r="S94" i="1"/>
  <c r="AD74" i="1"/>
  <c r="AD94" i="1" s="1"/>
  <c r="AI74" i="1"/>
  <c r="AI94" i="1" s="1"/>
  <c r="Y74" i="1"/>
  <c r="Y94" i="1" s="1"/>
  <c r="AH63" i="1"/>
  <c r="S88" i="1"/>
  <c r="AI68" i="1"/>
  <c r="AI88" i="1" s="1"/>
  <c r="Y68" i="1"/>
  <c r="Y88" i="1" s="1"/>
  <c r="AD68" i="1"/>
  <c r="AD88" i="1" s="1"/>
  <c r="X43" i="1"/>
  <c r="S75" i="1"/>
  <c r="T73" i="1" s="1"/>
  <c r="T93" i="1" s="1"/>
  <c r="S90" i="1"/>
  <c r="AD70" i="1"/>
  <c r="AD90" i="1" s="1"/>
  <c r="Y70" i="1"/>
  <c r="Y90" i="1" s="1"/>
  <c r="AI70" i="1"/>
  <c r="AI90" i="1" s="1"/>
  <c r="S89" i="1"/>
  <c r="AI69" i="1"/>
  <c r="AI89" i="1" s="1"/>
  <c r="AD69" i="1"/>
  <c r="AD89" i="1" s="1"/>
  <c r="Y69" i="1"/>
  <c r="Y89" i="1" s="1"/>
  <c r="J37" i="1"/>
  <c r="J57" i="1" s="1"/>
  <c r="J39" i="1"/>
  <c r="J59" i="1" s="1"/>
  <c r="AH43" i="1"/>
  <c r="AK50" i="1"/>
  <c r="AK46" i="1"/>
  <c r="AC43" i="1"/>
  <c r="AK83" i="1"/>
  <c r="AK77" i="1"/>
  <c r="AK81" i="1"/>
  <c r="AK78" i="1"/>
  <c r="AK79" i="1"/>
  <c r="AK80" i="1"/>
  <c r="AK82" i="1"/>
  <c r="I31" i="1"/>
  <c r="S43" i="1"/>
  <c r="T39" i="1" s="1"/>
  <c r="T59" i="1" s="1"/>
  <c r="S62" i="1"/>
  <c r="Y42" i="1"/>
  <c r="Y62" i="1" s="1"/>
  <c r="AD42" i="1"/>
  <c r="AD62" i="1" s="1"/>
  <c r="AI42" i="1"/>
  <c r="AI62" i="1" s="1"/>
  <c r="AH11" i="1"/>
  <c r="S59" i="1"/>
  <c r="AI39" i="1"/>
  <c r="AI59" i="1" s="1"/>
  <c r="AD39" i="1"/>
  <c r="AD59" i="1" s="1"/>
  <c r="Y39" i="1"/>
  <c r="Y59" i="1" s="1"/>
  <c r="S56" i="1"/>
  <c r="AI36" i="1"/>
  <c r="Y36" i="1"/>
  <c r="Y56" i="1" s="1"/>
  <c r="AD36" i="1"/>
  <c r="AD56" i="1" s="1"/>
  <c r="S60" i="1"/>
  <c r="AD40" i="1"/>
  <c r="AD60" i="1" s="1"/>
  <c r="Y40" i="1"/>
  <c r="Y60" i="1" s="1"/>
  <c r="AI40" i="1"/>
  <c r="AI60" i="1" s="1"/>
  <c r="S58" i="1"/>
  <c r="AI38" i="1"/>
  <c r="AI58" i="1" s="1"/>
  <c r="AD38" i="1"/>
  <c r="AD58" i="1" s="1"/>
  <c r="Y38" i="1"/>
  <c r="Y58" i="1" s="1"/>
  <c r="X11" i="1"/>
  <c r="J8" i="1"/>
  <c r="J28" i="1" s="1"/>
  <c r="AI3" i="1"/>
  <c r="AI23" i="1" s="1"/>
  <c r="AD3" i="1"/>
  <c r="AD23" i="1" s="1"/>
  <c r="Y3" i="1"/>
  <c r="Y23" i="1" s="1"/>
  <c r="S11" i="1"/>
  <c r="T3" i="1" s="1"/>
  <c r="T23" i="1" s="1"/>
  <c r="Y8" i="1"/>
  <c r="Y28" i="1" s="1"/>
  <c r="AD7" i="1"/>
  <c r="AD27" i="1" s="1"/>
  <c r="S25" i="1"/>
  <c r="AD5" i="1"/>
  <c r="AD25" i="1" s="1"/>
  <c r="Y5" i="1"/>
  <c r="Y25" i="1" s="1"/>
  <c r="AI5" i="1"/>
  <c r="AI25" i="1" s="1"/>
  <c r="S24" i="1"/>
  <c r="AD4" i="1"/>
  <c r="AD24" i="1" s="1"/>
  <c r="Y4" i="1"/>
  <c r="Y24" i="1" s="1"/>
  <c r="AI4" i="1"/>
  <c r="AI24" i="1" s="1"/>
  <c r="AI7" i="1"/>
  <c r="AI27" i="1" s="1"/>
  <c r="S27" i="1"/>
  <c r="S29" i="1"/>
  <c r="Y9" i="1"/>
  <c r="Y29" i="1" s="1"/>
  <c r="AD9" i="1"/>
  <c r="AD29" i="1" s="1"/>
  <c r="AI9" i="1"/>
  <c r="AI29" i="1" s="1"/>
  <c r="AD8" i="1"/>
  <c r="AD28" i="1" s="1"/>
  <c r="S28" i="1"/>
  <c r="J3" i="1"/>
  <c r="J23" i="1" s="1"/>
  <c r="J9" i="1"/>
  <c r="J29" i="1" s="1"/>
  <c r="S30" i="1"/>
  <c r="Y10" i="1"/>
  <c r="Y30" i="1" s="1"/>
  <c r="AI10" i="1"/>
  <c r="AI30" i="1" s="1"/>
  <c r="AD10" i="1"/>
  <c r="AD30" i="1" s="1"/>
  <c r="J5" i="1"/>
  <c r="J25" i="1" s="1"/>
  <c r="S26" i="1"/>
  <c r="AD6" i="1"/>
  <c r="AD26" i="1" s="1"/>
  <c r="Y6" i="1"/>
  <c r="Y26" i="1" s="1"/>
  <c r="AI6" i="1"/>
  <c r="AI26" i="1" s="1"/>
  <c r="J10" i="1"/>
  <c r="J30" i="1" s="1"/>
  <c r="J7" i="1"/>
  <c r="J27" i="1" s="1"/>
  <c r="J6" i="1"/>
  <c r="J26" i="1" s="1"/>
  <c r="T71" i="1"/>
  <c r="T91" i="1" s="1"/>
  <c r="Y75" i="1"/>
  <c r="AD75" i="1"/>
  <c r="T72" i="1"/>
  <c r="T92" i="1" s="1"/>
  <c r="AK17" i="1"/>
  <c r="AK18" i="1"/>
  <c r="AK15" i="1"/>
  <c r="AK19" i="1"/>
  <c r="AK20" i="1"/>
  <c r="AK13" i="1"/>
  <c r="AI75" i="1"/>
  <c r="T70" i="1"/>
  <c r="T90" i="1" s="1"/>
  <c r="T74" i="1"/>
  <c r="T94" i="1" s="1"/>
  <c r="T67" i="1"/>
  <c r="T87" i="1" s="1"/>
  <c r="T69" i="1"/>
  <c r="T89" i="1" s="1"/>
  <c r="T68" i="1"/>
  <c r="T88" i="1" s="1"/>
  <c r="AK16" i="1"/>
  <c r="T36" i="1" l="1"/>
  <c r="T56" i="1" s="1"/>
  <c r="AD95" i="1"/>
  <c r="AK102" i="1"/>
  <c r="AK122" i="1" s="1"/>
  <c r="AK99" i="1"/>
  <c r="AK119" i="1" s="1"/>
  <c r="AK100" i="1"/>
  <c r="AK120" i="1" s="1"/>
  <c r="AK101" i="1"/>
  <c r="AK121" i="1" s="1"/>
  <c r="AK105" i="1"/>
  <c r="AK125" i="1" s="1"/>
  <c r="AK103" i="1"/>
  <c r="AK123" i="1" s="1"/>
  <c r="AK104" i="1"/>
  <c r="AK124" i="1" s="1"/>
  <c r="AK106" i="1"/>
  <c r="AK126" i="1" s="1"/>
  <c r="Y95" i="1"/>
  <c r="AI95" i="1"/>
  <c r="S95" i="1"/>
  <c r="T38" i="1"/>
  <c r="T58" i="1" s="1"/>
  <c r="T37" i="1"/>
  <c r="T57" i="1" s="1"/>
  <c r="T40" i="1"/>
  <c r="T60" i="1" s="1"/>
  <c r="T35" i="1"/>
  <c r="T55" i="1" s="1"/>
  <c r="T42" i="1"/>
  <c r="T62" i="1" s="1"/>
  <c r="T41" i="1"/>
  <c r="T61" i="1" s="1"/>
  <c r="AD43" i="1"/>
  <c r="Y63" i="1"/>
  <c r="S63" i="1"/>
  <c r="Y43" i="1"/>
  <c r="AD63" i="1"/>
  <c r="AI56" i="1"/>
  <c r="AI63" i="1" s="1"/>
  <c r="AI43" i="1"/>
  <c r="T6" i="1"/>
  <c r="T26" i="1" s="1"/>
  <c r="T8" i="1"/>
  <c r="T28" i="1" s="1"/>
  <c r="T4" i="1"/>
  <c r="T24" i="1" s="1"/>
  <c r="T10" i="1"/>
  <c r="T30" i="1" s="1"/>
  <c r="T7" i="1"/>
  <c r="T27" i="1" s="1"/>
  <c r="T5" i="1"/>
  <c r="T25" i="1" s="1"/>
  <c r="T9" i="1"/>
  <c r="T29" i="1" s="1"/>
  <c r="AI31" i="1"/>
  <c r="AD31" i="1"/>
  <c r="AD11" i="1"/>
  <c r="S31" i="1"/>
  <c r="AI11" i="1"/>
  <c r="AK8" i="1" s="1"/>
  <c r="Y31" i="1"/>
  <c r="Y11" i="1"/>
  <c r="AK74" i="1"/>
  <c r="AK67" i="1"/>
  <c r="AK71" i="1"/>
  <c r="AK68" i="1"/>
  <c r="AK70" i="1"/>
  <c r="AK69" i="1"/>
  <c r="AK72" i="1"/>
  <c r="AK73" i="1"/>
  <c r="AK87" i="1" l="1"/>
  <c r="AK88" i="1"/>
  <c r="AK94" i="1"/>
  <c r="AK93" i="1"/>
  <c r="AK91" i="1"/>
  <c r="AK89" i="1"/>
  <c r="AK92" i="1"/>
  <c r="AK90" i="1"/>
  <c r="AK39" i="1"/>
  <c r="AK37" i="1"/>
  <c r="AK41" i="1"/>
  <c r="AK42" i="1"/>
  <c r="AK36" i="1"/>
  <c r="AK35" i="1"/>
  <c r="AK38" i="1"/>
  <c r="AK40" i="1"/>
  <c r="AK3" i="1"/>
  <c r="AK5" i="1"/>
  <c r="AK4" i="1"/>
  <c r="AK6" i="1"/>
  <c r="AK10" i="1"/>
  <c r="AK9" i="1"/>
  <c r="AK7" i="1"/>
  <c r="AK28" i="1"/>
  <c r="AK58" i="1" l="1"/>
  <c r="AK60" i="1"/>
  <c r="AK55" i="1"/>
  <c r="AK61" i="1"/>
  <c r="AK56" i="1"/>
  <c r="AK57" i="1"/>
  <c r="AK62" i="1"/>
  <c r="AK59" i="1"/>
  <c r="AK26" i="1"/>
  <c r="AK25" i="1"/>
  <c r="AK29" i="1"/>
  <c r="AK23" i="1"/>
  <c r="AK30" i="1"/>
  <c r="AK24" i="1"/>
  <c r="AK27" i="1"/>
</calcChain>
</file>

<file path=xl/sharedStrings.xml><?xml version="1.0" encoding="utf-8"?>
<sst xmlns="http://schemas.openxmlformats.org/spreadsheetml/2006/main" count="369" uniqueCount="82">
  <si>
    <t>Citipati</t>
  </si>
  <si>
    <t>AMEM</t>
  </si>
  <si>
    <t>AMEP</t>
  </si>
  <si>
    <t>AMES</t>
  </si>
  <si>
    <t>AMP</t>
  </si>
  <si>
    <t>PSTp</t>
  </si>
  <si>
    <t>PSTs</t>
  </si>
  <si>
    <t>PTd</t>
  </si>
  <si>
    <t>PTv</t>
  </si>
  <si>
    <t>CSA</t>
  </si>
  <si>
    <t>Khaan</t>
  </si>
  <si>
    <t>Muscle</t>
  </si>
  <si>
    <t>Vol</t>
  </si>
  <si>
    <t>Length</t>
  </si>
  <si>
    <t>Force</t>
  </si>
  <si>
    <t>x1.5</t>
  </si>
  <si>
    <t>Angle a</t>
  </si>
  <si>
    <t>Angle b</t>
  </si>
  <si>
    <t>Cos a</t>
  </si>
  <si>
    <t>Cos b</t>
  </si>
  <si>
    <t>Fres</t>
  </si>
  <si>
    <t>Fresx1.5</t>
  </si>
  <si>
    <t>Inlever</t>
  </si>
  <si>
    <t>Outlever</t>
  </si>
  <si>
    <t>Fbite</t>
  </si>
  <si>
    <t>Fbitex1.5</t>
  </si>
  <si>
    <t>Mid</t>
  </si>
  <si>
    <t>Sum</t>
  </si>
  <si>
    <t>Contribution</t>
  </si>
  <si>
    <t>Radians a</t>
  </si>
  <si>
    <t>Radians b</t>
  </si>
  <si>
    <t xml:space="preserve">Incisivosaurus </t>
  </si>
  <si>
    <t>Left</t>
  </si>
  <si>
    <t>Right</t>
  </si>
  <si>
    <t>Conchoraptor</t>
  </si>
  <si>
    <t>Incisivosaurus</t>
  </si>
  <si>
    <t>Erlikosaurus</t>
  </si>
  <si>
    <t>Garudimimus</t>
  </si>
  <si>
    <t>Ornithomimus</t>
  </si>
  <si>
    <t>Struthiomimus</t>
  </si>
  <si>
    <t>Taxon</t>
  </si>
  <si>
    <t>Bite Force (N) Anterior</t>
  </si>
  <si>
    <t>Bite Force (N) Midpalate</t>
  </si>
  <si>
    <t>Bite Force (N) Posterior</t>
  </si>
  <si>
    <t>All bite estimates  are upper limits</t>
  </si>
  <si>
    <t>Both sides</t>
  </si>
  <si>
    <t>-</t>
  </si>
  <si>
    <r>
      <rPr>
        <i/>
        <sz val="11"/>
        <color theme="1"/>
        <rFont val="Calibri"/>
        <family val="2"/>
        <scheme val="minor"/>
      </rPr>
      <t>Both side</t>
    </r>
    <r>
      <rPr>
        <sz val="11"/>
        <color theme="1"/>
        <rFont val="Calibri"/>
        <family val="2"/>
        <scheme val="minor"/>
      </rPr>
      <t>s</t>
    </r>
  </si>
  <si>
    <t>Bite force estimates</t>
  </si>
  <si>
    <t>Predicted by SA ratio</t>
  </si>
  <si>
    <t>Estimate = % of  prediction</t>
  </si>
  <si>
    <t>Species</t>
  </si>
  <si>
    <t>Anterior</t>
  </si>
  <si>
    <t>Posterior</t>
  </si>
  <si>
    <t>Mechanical advantage</t>
  </si>
  <si>
    <r>
      <t>Volume (mm</t>
    </r>
    <r>
      <rPr>
        <b/>
        <sz val="11"/>
        <color theme="1"/>
        <rFont val="Calibri"/>
        <family val="2"/>
      </rPr>
      <t>³</t>
    </r>
    <r>
      <rPr>
        <b/>
        <sz val="9.35"/>
        <color theme="1"/>
        <rFont val="Calibri"/>
        <family val="2"/>
      </rPr>
      <t>)</t>
    </r>
  </si>
  <si>
    <t>Length (mm)</t>
  </si>
  <si>
    <t>CSA (mm²)</t>
  </si>
  <si>
    <t>N/mm²</t>
  </si>
  <si>
    <t>1.5x correction factor</t>
  </si>
  <si>
    <t>Force (N)</t>
  </si>
  <si>
    <t>Force (N)x1.5</t>
  </si>
  <si>
    <t>Fres (N)</t>
  </si>
  <si>
    <t>Fres (N)x1.5</t>
  </si>
  <si>
    <t>Inlever (mm)</t>
  </si>
  <si>
    <t>Contribution (%)</t>
  </si>
  <si>
    <t>Outlever (mm)</t>
  </si>
  <si>
    <t>Fbite (N)</t>
  </si>
  <si>
    <t>Fbite (N)x1.5</t>
  </si>
  <si>
    <t>Cranial model measurements</t>
  </si>
  <si>
    <t>Anterior (N)</t>
  </si>
  <si>
    <t>Mid (N)</t>
  </si>
  <si>
    <t>Posterior (N)</t>
  </si>
  <si>
    <t>Anterior (%)</t>
  </si>
  <si>
    <t>Mid (%)</t>
  </si>
  <si>
    <t>Posterior (%)</t>
  </si>
  <si>
    <t xml:space="preserve">Fres (N) x1.5 </t>
  </si>
  <si>
    <t>Conchraptor</t>
  </si>
  <si>
    <r>
      <t>Surface area (mm</t>
    </r>
    <r>
      <rPr>
        <b/>
        <sz val="11"/>
        <color theme="1"/>
        <rFont val="Calibri"/>
        <family val="2"/>
      </rPr>
      <t>²)</t>
    </r>
  </si>
  <si>
    <r>
      <t>Volume (mm</t>
    </r>
    <r>
      <rPr>
        <b/>
        <sz val="11"/>
        <color theme="1"/>
        <rFont val="Calibri"/>
        <family val="2"/>
      </rPr>
      <t>³)</t>
    </r>
  </si>
  <si>
    <r>
      <t xml:space="preserve">Cranial SA ratio to </t>
    </r>
    <r>
      <rPr>
        <b/>
        <i/>
        <sz val="11"/>
        <color theme="1"/>
        <rFont val="Calibri"/>
        <family val="2"/>
        <scheme val="minor"/>
      </rPr>
      <t>Incisivosaurus</t>
    </r>
  </si>
  <si>
    <t>Body mass (Kg) from Zanno and Makovicky (20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</font>
    <font>
      <sz val="11"/>
      <color rgb="FF000000"/>
      <name val="Calibri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CCFF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0" xfId="0" applyBorder="1"/>
    <xf numFmtId="2" fontId="0" fillId="0" borderId="0" xfId="0" applyNumberFormat="1" applyBorder="1"/>
    <xf numFmtId="0" fontId="1" fillId="0" borderId="0" xfId="0" applyFont="1"/>
    <xf numFmtId="0" fontId="0" fillId="0" borderId="0" xfId="0" applyFont="1"/>
    <xf numFmtId="0" fontId="0" fillId="0" borderId="0" xfId="0" applyFont="1" applyBorder="1"/>
    <xf numFmtId="165" fontId="0" fillId="0" borderId="0" xfId="0" applyNumberFormat="1"/>
    <xf numFmtId="0" fontId="1" fillId="0" borderId="1" xfId="0" applyFont="1" applyBorder="1"/>
    <xf numFmtId="1" fontId="0" fillId="0" borderId="0" xfId="0" applyNumberFormat="1"/>
    <xf numFmtId="0" fontId="2" fillId="0" borderId="0" xfId="0" applyFont="1"/>
    <xf numFmtId="0" fontId="1" fillId="0" borderId="0" xfId="0" applyFont="1" applyBorder="1"/>
    <xf numFmtId="0" fontId="1" fillId="0" borderId="2" xfId="0" applyFont="1" applyBorder="1"/>
    <xf numFmtId="0" fontId="0" fillId="0" borderId="2" xfId="0" applyBorder="1"/>
    <xf numFmtId="2" fontId="0" fillId="0" borderId="2" xfId="0" applyNumberFormat="1" applyBorder="1"/>
    <xf numFmtId="0" fontId="0" fillId="0" borderId="0" xfId="0" applyAlignment="1">
      <alignment horizontal="right"/>
    </xf>
    <xf numFmtId="0" fontId="1" fillId="0" borderId="0" xfId="0" applyFont="1" applyAlignment="1">
      <alignment wrapText="1"/>
    </xf>
    <xf numFmtId="0" fontId="1" fillId="0" borderId="0" xfId="0" applyFont="1" applyFill="1" applyBorder="1"/>
    <xf numFmtId="0" fontId="2" fillId="0" borderId="0" xfId="0" applyFont="1" applyBorder="1"/>
    <xf numFmtId="0" fontId="0" fillId="2" borderId="0" xfId="0" applyFill="1" applyBorder="1"/>
    <xf numFmtId="0" fontId="0" fillId="2" borderId="0" xfId="0" applyFill="1"/>
    <xf numFmtId="2" fontId="0" fillId="2" borderId="0" xfId="0" applyNumberFormat="1" applyFill="1"/>
    <xf numFmtId="2" fontId="0" fillId="2" borderId="0" xfId="0" applyNumberFormat="1" applyFill="1" applyBorder="1"/>
    <xf numFmtId="2" fontId="0" fillId="2" borderId="2" xfId="0" applyNumberFormat="1" applyFill="1" applyBorder="1"/>
    <xf numFmtId="0" fontId="1" fillId="2" borderId="0" xfId="0" applyFont="1" applyFill="1"/>
    <xf numFmtId="0" fontId="0" fillId="2" borderId="2" xfId="0" applyFill="1" applyBorder="1"/>
    <xf numFmtId="0" fontId="0" fillId="2" borderId="1" xfId="0" applyFill="1" applyBorder="1"/>
    <xf numFmtId="164" fontId="0" fillId="2" borderId="0" xfId="0" applyNumberFormat="1" applyFill="1"/>
    <xf numFmtId="2" fontId="0" fillId="2" borderId="1" xfId="0" applyNumberFormat="1" applyFill="1" applyBorder="1"/>
    <xf numFmtId="0" fontId="3" fillId="0" borderId="0" xfId="0" applyFont="1" applyBorder="1"/>
    <xf numFmtId="0" fontId="4" fillId="0" borderId="0" xfId="0" applyFont="1" applyBorder="1" applyAlignment="1"/>
    <xf numFmtId="0" fontId="0" fillId="0" borderId="0" xfId="0" applyBorder="1" applyAlignment="1">
      <alignment horizontal="center"/>
    </xf>
    <xf numFmtId="164" fontId="0" fillId="2" borderId="0" xfId="0" applyNumberFormat="1" applyFill="1" applyBorder="1"/>
    <xf numFmtId="164" fontId="0" fillId="0" borderId="0" xfId="0" applyNumberFormat="1" applyBorder="1"/>
    <xf numFmtId="0" fontId="0" fillId="3" borderId="0" xfId="0" applyFill="1"/>
    <xf numFmtId="0" fontId="0" fillId="3" borderId="0" xfId="0" applyFill="1" applyBorder="1"/>
    <xf numFmtId="0" fontId="0" fillId="3" borderId="2" xfId="0" applyFill="1" applyBorder="1"/>
    <xf numFmtId="0" fontId="0" fillId="3" borderId="1" xfId="0" applyFill="1" applyBorder="1"/>
    <xf numFmtId="0" fontId="0" fillId="0" borderId="7" xfId="0" applyBorder="1"/>
    <xf numFmtId="0" fontId="1" fillId="0" borderId="7" xfId="0" applyFont="1" applyBorder="1"/>
    <xf numFmtId="2" fontId="0" fillId="0" borderId="7" xfId="0" applyNumberFormat="1" applyBorder="1"/>
    <xf numFmtId="0" fontId="0" fillId="0" borderId="8" xfId="0" applyBorder="1"/>
    <xf numFmtId="0" fontId="0" fillId="0" borderId="6" xfId="0" applyBorder="1"/>
    <xf numFmtId="0" fontId="8" fillId="4" borderId="0" xfId="0" applyFont="1" applyFill="1"/>
    <xf numFmtId="2" fontId="8" fillId="4" borderId="0" xfId="0" applyNumberFormat="1" applyFont="1" applyFill="1" applyBorder="1"/>
    <xf numFmtId="2" fontId="8" fillId="4" borderId="2" xfId="0" applyNumberFormat="1" applyFont="1" applyFill="1" applyBorder="1"/>
    <xf numFmtId="0" fontId="8" fillId="4" borderId="2" xfId="0" applyFont="1" applyFill="1" applyBorder="1"/>
    <xf numFmtId="0" fontId="8" fillId="4" borderId="0" xfId="0" applyFont="1" applyFill="1" applyBorder="1"/>
    <xf numFmtId="0" fontId="8" fillId="4" borderId="1" xfId="0" applyFont="1" applyFill="1" applyBorder="1"/>
    <xf numFmtId="0" fontId="0" fillId="5" borderId="0" xfId="0" applyFill="1"/>
    <xf numFmtId="2" fontId="0" fillId="5" borderId="0" xfId="0" applyNumberFormat="1" applyFill="1"/>
    <xf numFmtId="2" fontId="0" fillId="5" borderId="0" xfId="0" applyNumberFormat="1" applyFill="1" applyBorder="1"/>
    <xf numFmtId="2" fontId="0" fillId="5" borderId="2" xfId="0" applyNumberFormat="1" applyFill="1" applyBorder="1"/>
    <xf numFmtId="0" fontId="0" fillId="5" borderId="2" xfId="0" applyFill="1" applyBorder="1"/>
    <xf numFmtId="0" fontId="0" fillId="5" borderId="0" xfId="0" applyFill="1" applyBorder="1"/>
    <xf numFmtId="0" fontId="0" fillId="5" borderId="1" xfId="0" applyFill="1" applyBorder="1"/>
    <xf numFmtId="0" fontId="0" fillId="6" borderId="0" xfId="0" applyFill="1"/>
    <xf numFmtId="2" fontId="0" fillId="6" borderId="0" xfId="0" applyNumberFormat="1" applyFill="1"/>
    <xf numFmtId="2" fontId="0" fillId="6" borderId="0" xfId="0" applyNumberFormat="1" applyFill="1" applyBorder="1"/>
    <xf numFmtId="2" fontId="0" fillId="6" borderId="2" xfId="0" applyNumberFormat="1" applyFill="1" applyBorder="1"/>
    <xf numFmtId="0" fontId="0" fillId="6" borderId="2" xfId="0" applyFill="1" applyBorder="1"/>
    <xf numFmtId="0" fontId="0" fillId="6" borderId="0" xfId="0" applyFill="1" applyBorder="1"/>
    <xf numFmtId="0" fontId="0" fillId="6" borderId="1" xfId="0" applyFill="1" applyBorder="1"/>
    <xf numFmtId="2" fontId="1" fillId="0" borderId="7" xfId="0" applyNumberFormat="1" applyFont="1" applyBorder="1"/>
    <xf numFmtId="0" fontId="1" fillId="0" borderId="9" xfId="0" applyFont="1" applyBorder="1"/>
    <xf numFmtId="0" fontId="1" fillId="0" borderId="5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1" xfId="0" applyFont="1" applyBorder="1"/>
    <xf numFmtId="0" fontId="3" fillId="0" borderId="7" xfId="0" applyFont="1" applyBorder="1" applyAlignment="1"/>
    <xf numFmtId="0" fontId="3" fillId="0" borderId="6" xfId="0" applyFont="1" applyBorder="1" applyAlignment="1"/>
    <xf numFmtId="0" fontId="2" fillId="0" borderId="5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9" fillId="3" borderId="0" xfId="0" applyFont="1" applyFill="1"/>
    <xf numFmtId="0" fontId="10" fillId="4" borderId="0" xfId="0" applyFont="1" applyFill="1"/>
    <xf numFmtId="0" fontId="9" fillId="5" borderId="0" xfId="0" applyFont="1" applyFill="1"/>
    <xf numFmtId="0" fontId="9" fillId="6" borderId="0" xfId="0" applyFont="1" applyFill="1"/>
    <xf numFmtId="0" fontId="0" fillId="0" borderId="0" xfId="0" applyBorder="1" applyAlignment="1">
      <alignment horizontal="left"/>
    </xf>
    <xf numFmtId="0" fontId="2" fillId="0" borderId="9" xfId="0" applyFont="1" applyBorder="1"/>
    <xf numFmtId="0" fontId="2" fillId="0" borderId="10" xfId="0" applyFont="1" applyBorder="1"/>
    <xf numFmtId="0" fontId="1" fillId="0" borderId="12" xfId="0" applyFont="1" applyBorder="1" applyAlignment="1">
      <alignment horizontal="left"/>
    </xf>
    <xf numFmtId="0" fontId="1" fillId="0" borderId="13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9" xfId="0" applyFont="1" applyBorder="1" applyAlignment="1">
      <alignment horizontal="left"/>
    </xf>
    <xf numFmtId="0" fontId="0" fillId="0" borderId="9" xfId="0" applyBorder="1" applyAlignment="1">
      <alignment horizontal="left"/>
    </xf>
    <xf numFmtId="164" fontId="0" fillId="0" borderId="1" xfId="0" applyNumberFormat="1" applyBorder="1"/>
    <xf numFmtId="0" fontId="0" fillId="0" borderId="10" xfId="0" applyBorder="1" applyAlignment="1">
      <alignment horizontal="left"/>
    </xf>
    <xf numFmtId="164" fontId="0" fillId="0" borderId="7" xfId="0" applyNumberFormat="1" applyBorder="1"/>
    <xf numFmtId="164" fontId="0" fillId="0" borderId="6" xfId="0" applyNumberFormat="1" applyBorder="1"/>
    <xf numFmtId="0" fontId="2" fillId="0" borderId="4" xfId="0" applyFont="1" applyBorder="1"/>
    <xf numFmtId="0" fontId="2" fillId="0" borderId="1" xfId="0" applyFont="1" applyBorder="1"/>
    <xf numFmtId="2" fontId="0" fillId="0" borderId="6" xfId="0" applyNumberFormat="1" applyBorder="1"/>
    <xf numFmtId="0" fontId="1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  <color rgb="FFFF4F4F"/>
      <color rgb="FFCBA9E5"/>
      <color rgb="FFFF3F3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3"/>
  <sheetViews>
    <sheetView topLeftCell="A25" zoomScale="85" zoomScaleNormal="85" workbookViewId="0">
      <selection activeCell="AR18" sqref="AR18"/>
    </sheetView>
  </sheetViews>
  <sheetFormatPr defaultRowHeight="15" x14ac:dyDescent="0.25"/>
  <cols>
    <col min="1" max="1" width="7.7109375" bestFit="1" customWidth="1"/>
    <col min="2" max="2" width="7.42578125" bestFit="1" customWidth="1"/>
    <col min="3" max="4" width="7" bestFit="1" customWidth="1"/>
    <col min="5" max="5" width="6.5703125" bestFit="1" customWidth="1"/>
    <col min="6" max="6" width="4" bestFit="1" customWidth="1"/>
    <col min="7" max="7" width="4.85546875" bestFit="1" customWidth="1"/>
    <col min="8" max="8" width="6.5703125" bestFit="1" customWidth="1"/>
    <col min="9" max="9" width="7.5703125" bestFit="1" customWidth="1"/>
    <col min="10" max="10" width="12.28515625" style="5" bestFit="1" customWidth="1"/>
    <col min="11" max="11" width="0.7109375" style="16" customWidth="1"/>
    <col min="12" max="12" width="7.5703125" bestFit="1" customWidth="1"/>
    <col min="13" max="13" width="9.28515625" bestFit="1" customWidth="1"/>
    <col min="14" max="14" width="7.7109375" bestFit="1" customWidth="1"/>
    <col min="15" max="15" width="9.42578125" bestFit="1" customWidth="1"/>
    <col min="16" max="16" width="5.5703125" bestFit="1" customWidth="1"/>
    <col min="17" max="17" width="5.7109375" bestFit="1" customWidth="1"/>
    <col min="18" max="18" width="7.5703125" bestFit="1" customWidth="1"/>
    <col min="19" max="19" width="8.28515625" bestFit="1" customWidth="1"/>
    <col min="20" max="20" width="12.28515625" bestFit="1" customWidth="1"/>
    <col min="21" max="21" width="0.5703125" style="16" customWidth="1"/>
    <col min="22" max="22" width="7.28515625" bestFit="1" customWidth="1"/>
    <col min="23" max="23" width="10.140625" bestFit="1" customWidth="1"/>
    <col min="24" max="24" width="6.5703125" bestFit="1" customWidth="1"/>
    <col min="25" max="25" width="9.140625" customWidth="1"/>
    <col min="26" max="26" width="0.7109375" style="5" customWidth="1"/>
    <col min="27" max="27" width="7.28515625" bestFit="1" customWidth="1"/>
    <col min="28" max="28" width="8.85546875" bestFit="1" customWidth="1"/>
    <col min="29" max="29" width="6.5703125" bestFit="1" customWidth="1"/>
    <col min="30" max="30" width="9.140625" bestFit="1" customWidth="1"/>
    <col min="31" max="31" width="0.7109375" customWidth="1"/>
    <col min="32" max="32" width="8.5703125" bestFit="1" customWidth="1"/>
    <col min="33" max="33" width="9" bestFit="1" customWidth="1"/>
    <col min="34" max="34" width="6.5703125" bestFit="1" customWidth="1"/>
    <col min="35" max="35" width="9.140625" bestFit="1" customWidth="1"/>
    <col min="36" max="36" width="0.7109375" customWidth="1"/>
    <col min="37" max="37" width="12.28515625" style="3" bestFit="1" customWidth="1"/>
  </cols>
  <sheetData>
    <row r="1" spans="1:39" x14ac:dyDescent="0.25">
      <c r="A1" s="77" t="s">
        <v>0</v>
      </c>
      <c r="B1" s="37"/>
      <c r="C1" s="37"/>
      <c r="D1" s="37"/>
      <c r="E1" s="37"/>
      <c r="F1" s="37"/>
      <c r="G1" s="37"/>
      <c r="H1" s="37"/>
      <c r="I1" s="37"/>
      <c r="J1" s="38"/>
      <c r="K1" s="39"/>
      <c r="L1" s="37"/>
      <c r="M1" s="37"/>
      <c r="N1" s="37"/>
      <c r="O1" s="37"/>
      <c r="P1" s="37"/>
      <c r="Q1" s="37"/>
      <c r="R1" s="37"/>
      <c r="S1" s="37"/>
      <c r="T1" s="37"/>
      <c r="U1" s="39"/>
      <c r="V1" s="97" t="s">
        <v>52</v>
      </c>
      <c r="W1" s="97"/>
      <c r="X1" s="97"/>
      <c r="Y1" s="97"/>
      <c r="Z1" s="38"/>
      <c r="AA1" s="97" t="s">
        <v>26</v>
      </c>
      <c r="AB1" s="97"/>
      <c r="AC1" s="97"/>
      <c r="AD1" s="97"/>
      <c r="AE1" s="37"/>
      <c r="AF1" s="97" t="s">
        <v>53</v>
      </c>
      <c r="AG1" s="97"/>
      <c r="AH1" s="97"/>
      <c r="AI1" s="97"/>
      <c r="AJ1" s="37"/>
      <c r="AK1" s="40"/>
    </row>
    <row r="2" spans="1:39" x14ac:dyDescent="0.25">
      <c r="A2" s="8" t="s">
        <v>32</v>
      </c>
      <c r="B2" s="7" t="s">
        <v>11</v>
      </c>
      <c r="C2" s="7" t="s">
        <v>55</v>
      </c>
      <c r="D2" s="7" t="s">
        <v>56</v>
      </c>
      <c r="E2" s="7" t="s">
        <v>57</v>
      </c>
      <c r="F2" s="7" t="s">
        <v>58</v>
      </c>
      <c r="G2" s="7" t="s">
        <v>59</v>
      </c>
      <c r="H2" s="7" t="s">
        <v>60</v>
      </c>
      <c r="I2" s="7" t="s">
        <v>61</v>
      </c>
      <c r="J2" s="14" t="s">
        <v>65</v>
      </c>
      <c r="K2" s="15"/>
      <c r="L2" s="7" t="s">
        <v>16</v>
      </c>
      <c r="M2" s="7" t="s">
        <v>29</v>
      </c>
      <c r="N2" s="7" t="s">
        <v>17</v>
      </c>
      <c r="O2" s="7" t="s">
        <v>30</v>
      </c>
      <c r="P2" s="7" t="s">
        <v>18</v>
      </c>
      <c r="Q2" s="7" t="s">
        <v>19</v>
      </c>
      <c r="R2" s="7" t="s">
        <v>62</v>
      </c>
      <c r="S2" s="7" t="s">
        <v>63</v>
      </c>
      <c r="T2" s="7" t="s">
        <v>65</v>
      </c>
      <c r="U2" s="15"/>
      <c r="V2" s="7" t="s">
        <v>64</v>
      </c>
      <c r="W2" s="7" t="s">
        <v>66</v>
      </c>
      <c r="X2" s="7" t="s">
        <v>67</v>
      </c>
      <c r="Y2" s="7" t="s">
        <v>68</v>
      </c>
      <c r="Z2" s="14"/>
      <c r="AA2" s="7" t="s">
        <v>64</v>
      </c>
      <c r="AB2" s="7" t="s">
        <v>66</v>
      </c>
      <c r="AC2" s="7" t="s">
        <v>67</v>
      </c>
      <c r="AD2" s="7" t="s">
        <v>68</v>
      </c>
      <c r="AE2" s="7"/>
      <c r="AF2" s="7" t="s">
        <v>64</v>
      </c>
      <c r="AG2" s="7" t="s">
        <v>66</v>
      </c>
      <c r="AH2" s="7" t="s">
        <v>67</v>
      </c>
      <c r="AI2" s="7" t="s">
        <v>68</v>
      </c>
      <c r="AJ2" s="7"/>
      <c r="AK2" s="11" t="s">
        <v>65</v>
      </c>
      <c r="AM2" s="20"/>
    </row>
    <row r="3" spans="1:39" x14ac:dyDescent="0.25">
      <c r="B3" t="s">
        <v>1</v>
      </c>
      <c r="C3">
        <v>16490</v>
      </c>
      <c r="D3">
        <v>69.099999999999994</v>
      </c>
      <c r="E3" s="2">
        <f t="shared" ref="E3:E10" si="0">SUM(C3/D3)</f>
        <v>238.63965267727932</v>
      </c>
      <c r="F3">
        <v>0.3</v>
      </c>
      <c r="G3">
        <v>1.5</v>
      </c>
      <c r="H3" s="2">
        <f>SUM(E3*F3)</f>
        <v>71.591895803183789</v>
      </c>
      <c r="I3" s="2">
        <f>SUM(G3*H3)</f>
        <v>107.38784370477569</v>
      </c>
      <c r="J3" s="6">
        <f>SUM(I3/$I$11)*100</f>
        <v>15.869012540178737</v>
      </c>
      <c r="K3" s="17"/>
      <c r="L3">
        <v>23.1</v>
      </c>
      <c r="M3" s="1">
        <f>RADIANS(L3)</f>
        <v>0.40317105721069013</v>
      </c>
      <c r="N3">
        <v>5.0999999999999996</v>
      </c>
      <c r="O3" s="1">
        <f>RADIANS(N3)</f>
        <v>8.9011791851710806E-2</v>
      </c>
      <c r="P3" s="1">
        <f>COS(M3)</f>
        <v>0.91982149732173768</v>
      </c>
      <c r="Q3" s="1">
        <f>COS(O3)</f>
        <v>0.99604106541076953</v>
      </c>
      <c r="R3" s="2">
        <f t="shared" ref="R3:R10" si="1">SUM(H3*P3*Q3)</f>
        <v>65.591061964382348</v>
      </c>
      <c r="S3" s="2">
        <f t="shared" ref="S3:S10" si="2">SUM(I3*P3*Q3)</f>
        <v>98.386592946573529</v>
      </c>
      <c r="T3" s="6">
        <f>SUM(S3/$S$11)*100</f>
        <v>17.00655533882291</v>
      </c>
      <c r="U3" s="17"/>
      <c r="V3">
        <v>32.9</v>
      </c>
      <c r="W3">
        <v>142</v>
      </c>
      <c r="X3" s="2">
        <f>SUM((R3*V3)/W3)</f>
        <v>15.196802384705487</v>
      </c>
      <c r="Y3" s="2">
        <f>SUM((S3*V3)/W3)</f>
        <v>22.795203577058231</v>
      </c>
      <c r="Z3" s="6"/>
      <c r="AA3">
        <v>32.9</v>
      </c>
      <c r="AB3">
        <v>122</v>
      </c>
      <c r="AC3" s="2">
        <f>SUM((R3*AA3)/AB3)</f>
        <v>17.688081464165403</v>
      </c>
      <c r="AD3" s="2">
        <f>SUM((S3*AA3)/AB3)</f>
        <v>26.532122196248107</v>
      </c>
      <c r="AF3">
        <v>32.9</v>
      </c>
      <c r="AG3">
        <v>99.4</v>
      </c>
      <c r="AH3" s="2">
        <f>SUM((R3*AF3)/AG3)</f>
        <v>21.70971769243641</v>
      </c>
      <c r="AI3" s="2">
        <f>SUM((S3*AF3)/AG3)</f>
        <v>32.564576538654613</v>
      </c>
      <c r="AK3" s="4">
        <f>SUM(AI3/$AI$11)*100</f>
        <v>13.547529412404129</v>
      </c>
    </row>
    <row r="4" spans="1:39" x14ac:dyDescent="0.25">
      <c r="B4" t="s">
        <v>2</v>
      </c>
      <c r="C4">
        <v>9936</v>
      </c>
      <c r="D4">
        <v>59.7</v>
      </c>
      <c r="E4" s="2">
        <f t="shared" si="0"/>
        <v>166.4321608040201</v>
      </c>
      <c r="F4">
        <v>0.3</v>
      </c>
      <c r="G4">
        <v>1.5</v>
      </c>
      <c r="H4" s="2">
        <f t="shared" ref="H4:H74" si="3">SUM(E4*F4)</f>
        <v>49.929648241206031</v>
      </c>
      <c r="I4" s="2">
        <f t="shared" ref="I4:I73" si="4">SUM(G4*H4)</f>
        <v>74.894472361809051</v>
      </c>
      <c r="J4" s="6">
        <f t="shared" ref="J4:J10" si="5">SUM(I4/$I$11)*100</f>
        <v>11.067372992114221</v>
      </c>
      <c r="K4" s="17"/>
      <c r="L4">
        <v>32.4</v>
      </c>
      <c r="M4" s="1">
        <f t="shared" ref="M4:M74" si="6">RADIANS(L4)</f>
        <v>0.56548667764616278</v>
      </c>
      <c r="N4">
        <v>6.9</v>
      </c>
      <c r="O4" s="1">
        <f t="shared" ref="O4:O10" si="7">RADIANS(N4)</f>
        <v>0.12042771838760874</v>
      </c>
      <c r="P4" s="1">
        <f t="shared" ref="P4:P74" si="8">COS(M4)</f>
        <v>0.84432792550201508</v>
      </c>
      <c r="Q4" s="1">
        <f t="shared" ref="Q4:Q74" si="9">COS(O4)</f>
        <v>0.99275734192944554</v>
      </c>
      <c r="R4" s="2">
        <f t="shared" si="1"/>
        <v>41.851667610911512</v>
      </c>
      <c r="S4" s="2">
        <f t="shared" si="2"/>
        <v>62.777501416367265</v>
      </c>
      <c r="T4" s="6">
        <f t="shared" ref="T4:T10" si="10">SUM(S4/$S$11)*100</f>
        <v>10.85136724319983</v>
      </c>
      <c r="U4" s="17"/>
      <c r="V4">
        <v>59.3</v>
      </c>
      <c r="W4">
        <v>142</v>
      </c>
      <c r="X4" s="2">
        <f>SUM((R4*V4)/W4)</f>
        <v>17.477492178359526</v>
      </c>
      <c r="Y4" s="2">
        <f t="shared" ref="Y4:Y10" si="11">SUM((S4*V4)/W4)</f>
        <v>26.216238267539289</v>
      </c>
      <c r="Z4" s="6"/>
      <c r="AA4">
        <v>59.3</v>
      </c>
      <c r="AB4">
        <v>122</v>
      </c>
      <c r="AC4" s="2">
        <f t="shared" ref="AC4:AC10" si="12">SUM((R4*AA4)/AB4)</f>
        <v>20.342654830549613</v>
      </c>
      <c r="AD4" s="2">
        <f t="shared" ref="AD4:AD10" si="13">SUM((S4*AA4)/AB4)</f>
        <v>30.513982245824415</v>
      </c>
      <c r="AF4">
        <v>59.3</v>
      </c>
      <c r="AG4">
        <v>99.4</v>
      </c>
      <c r="AH4" s="2">
        <f t="shared" ref="AH4:AH10" si="14">SUM((R4*AF4)/AG4)</f>
        <v>24.967845969085037</v>
      </c>
      <c r="AI4" s="2">
        <f t="shared" ref="AI4:AI10" si="15">SUM((S4*AF4)/AG4)</f>
        <v>37.45176895362755</v>
      </c>
      <c r="AK4" s="4">
        <f t="shared" ref="AK4:AK10" si="16">SUM(AI4/$AI$11)*100</f>
        <v>15.58070134409907</v>
      </c>
    </row>
    <row r="5" spans="1:39" x14ac:dyDescent="0.25">
      <c r="B5" t="s">
        <v>3</v>
      </c>
      <c r="C5">
        <v>20149</v>
      </c>
      <c r="D5">
        <v>60.5</v>
      </c>
      <c r="E5" s="2">
        <f>SUM(C5/D5)</f>
        <v>333.04132231404958</v>
      </c>
      <c r="F5">
        <v>0.3</v>
      </c>
      <c r="G5">
        <v>1.5</v>
      </c>
      <c r="H5" s="2">
        <f t="shared" si="3"/>
        <v>99.912396694214877</v>
      </c>
      <c r="I5" s="2">
        <f t="shared" si="4"/>
        <v>149.86859504132232</v>
      </c>
      <c r="J5" s="6">
        <f t="shared" si="5"/>
        <v>22.146516142254448</v>
      </c>
      <c r="K5" s="17"/>
      <c r="L5">
        <v>15.1</v>
      </c>
      <c r="M5" s="1">
        <f t="shared" si="6"/>
        <v>0.26354471705114374</v>
      </c>
      <c r="N5">
        <v>6.5</v>
      </c>
      <c r="O5" s="1">
        <f t="shared" si="7"/>
        <v>0.11344640137963143</v>
      </c>
      <c r="P5" s="1">
        <f t="shared" si="8"/>
        <v>0.96547263087922508</v>
      </c>
      <c r="Q5" s="1">
        <f t="shared" si="9"/>
        <v>0.99357185567658746</v>
      </c>
      <c r="R5" s="2">
        <f t="shared" si="1"/>
        <v>95.842608436062392</v>
      </c>
      <c r="S5" s="2">
        <f t="shared" si="2"/>
        <v>143.76391265409359</v>
      </c>
      <c r="T5" s="6">
        <f t="shared" si="10"/>
        <v>24.850224639908056</v>
      </c>
      <c r="U5" s="17"/>
      <c r="V5">
        <v>45.7</v>
      </c>
      <c r="W5">
        <v>142</v>
      </c>
      <c r="X5" s="2">
        <f t="shared" ref="X5:X74" si="17">SUM((R5*V5)/W5)</f>
        <v>30.845121165690504</v>
      </c>
      <c r="Y5" s="2">
        <f t="shared" si="11"/>
        <v>46.26768174853575</v>
      </c>
      <c r="Z5" s="6"/>
      <c r="AA5">
        <v>45.7</v>
      </c>
      <c r="AB5">
        <v>122</v>
      </c>
      <c r="AC5" s="2">
        <f t="shared" si="12"/>
        <v>35.901698405967636</v>
      </c>
      <c r="AD5" s="2">
        <f t="shared" si="13"/>
        <v>53.852547608951447</v>
      </c>
      <c r="AF5">
        <v>45.7</v>
      </c>
      <c r="AG5">
        <v>99.4</v>
      </c>
      <c r="AH5" s="2">
        <f t="shared" si="14"/>
        <v>44.064458808129288</v>
      </c>
      <c r="AI5" s="2">
        <f t="shared" si="15"/>
        <v>66.096688212193925</v>
      </c>
      <c r="AK5" s="4">
        <f t="shared" si="16"/>
        <v>27.49757321592358</v>
      </c>
    </row>
    <row r="6" spans="1:39" x14ac:dyDescent="0.25">
      <c r="B6" t="s">
        <v>4</v>
      </c>
      <c r="C6">
        <v>7189</v>
      </c>
      <c r="D6">
        <v>43.7</v>
      </c>
      <c r="E6" s="2">
        <f t="shared" si="0"/>
        <v>164.50800915331806</v>
      </c>
      <c r="F6">
        <v>0.3</v>
      </c>
      <c r="G6">
        <v>1.5</v>
      </c>
      <c r="H6" s="2">
        <f t="shared" si="3"/>
        <v>49.352402745995413</v>
      </c>
      <c r="I6" s="2">
        <f t="shared" si="4"/>
        <v>74.028604118993115</v>
      </c>
      <c r="J6" s="6">
        <f t="shared" si="5"/>
        <v>10.939421135280563</v>
      </c>
      <c r="K6" s="17"/>
      <c r="L6">
        <v>46.1</v>
      </c>
      <c r="M6" s="1">
        <f t="shared" si="6"/>
        <v>0.80459678516938593</v>
      </c>
      <c r="N6">
        <v>15.5</v>
      </c>
      <c r="O6" s="1">
        <f t="shared" si="7"/>
        <v>0.27052603405912107</v>
      </c>
      <c r="P6" s="1">
        <f t="shared" si="8"/>
        <v>0.69340182827581298</v>
      </c>
      <c r="Q6" s="1">
        <f t="shared" si="9"/>
        <v>0.96363045320862295</v>
      </c>
      <c r="R6" s="2">
        <f t="shared" si="1"/>
        <v>32.976442349442415</v>
      </c>
      <c r="S6" s="2">
        <f t="shared" si="2"/>
        <v>49.464663524163619</v>
      </c>
      <c r="T6" s="6">
        <f t="shared" si="10"/>
        <v>8.5501846577485381</v>
      </c>
      <c r="U6" s="17"/>
      <c r="V6">
        <v>44.7</v>
      </c>
      <c r="W6">
        <v>142</v>
      </c>
      <c r="X6" s="2">
        <f t="shared" si="17"/>
        <v>10.380612486056872</v>
      </c>
      <c r="Y6" s="2">
        <f t="shared" si="11"/>
        <v>15.57091872908531</v>
      </c>
      <c r="Z6" s="6"/>
      <c r="AA6">
        <v>44.7</v>
      </c>
      <c r="AB6">
        <v>122</v>
      </c>
      <c r="AC6" s="2">
        <f t="shared" si="12"/>
        <v>12.082352237869475</v>
      </c>
      <c r="AD6" s="2">
        <f t="shared" si="13"/>
        <v>18.123528356804215</v>
      </c>
      <c r="AF6">
        <v>44.7</v>
      </c>
      <c r="AG6">
        <v>99.4</v>
      </c>
      <c r="AH6" s="2">
        <f t="shared" si="14"/>
        <v>14.829446408652675</v>
      </c>
      <c r="AI6" s="2">
        <f t="shared" si="15"/>
        <v>22.244169612979015</v>
      </c>
      <c r="AK6" s="4">
        <f t="shared" si="16"/>
        <v>9.2540291972975126</v>
      </c>
    </row>
    <row r="7" spans="1:39" x14ac:dyDescent="0.25">
      <c r="B7" t="s">
        <v>5</v>
      </c>
      <c r="C7">
        <v>4906</v>
      </c>
      <c r="D7">
        <v>51</v>
      </c>
      <c r="E7" s="2">
        <f t="shared" si="0"/>
        <v>96.196078431372555</v>
      </c>
      <c r="F7">
        <v>0.3</v>
      </c>
      <c r="G7">
        <v>1.5</v>
      </c>
      <c r="H7" s="2">
        <f t="shared" si="3"/>
        <v>28.858823529411765</v>
      </c>
      <c r="I7" s="2">
        <f t="shared" si="4"/>
        <v>43.288235294117648</v>
      </c>
      <c r="J7" s="6">
        <f t="shared" si="5"/>
        <v>6.3968278440626847</v>
      </c>
      <c r="K7" s="17"/>
      <c r="L7">
        <v>34.799999999999997</v>
      </c>
      <c r="M7" s="1">
        <f t="shared" si="6"/>
        <v>0.60737457969402664</v>
      </c>
      <c r="N7">
        <v>29.1</v>
      </c>
      <c r="O7" s="1">
        <f t="shared" si="7"/>
        <v>0.50789081233034994</v>
      </c>
      <c r="P7" s="1">
        <f t="shared" si="8"/>
        <v>0.82114920913370404</v>
      </c>
      <c r="Q7" s="1">
        <f t="shared" si="9"/>
        <v>0.8737722230354652</v>
      </c>
      <c r="R7" s="2">
        <f t="shared" si="1"/>
        <v>20.70612998100852</v>
      </c>
      <c r="S7" s="2">
        <f t="shared" si="2"/>
        <v>31.059194971512774</v>
      </c>
      <c r="T7" s="6">
        <f t="shared" si="10"/>
        <v>5.3687184629836082</v>
      </c>
      <c r="U7" s="17"/>
      <c r="V7">
        <v>55.3</v>
      </c>
      <c r="W7">
        <v>142</v>
      </c>
      <c r="X7" s="2">
        <f t="shared" si="17"/>
        <v>8.0637252672519093</v>
      </c>
      <c r="Y7" s="2">
        <f t="shared" si="11"/>
        <v>12.095587900877861</v>
      </c>
      <c r="Z7" s="6"/>
      <c r="AA7">
        <v>55.3</v>
      </c>
      <c r="AB7">
        <v>122</v>
      </c>
      <c r="AC7" s="2">
        <f t="shared" si="12"/>
        <v>9.3856474422112388</v>
      </c>
      <c r="AD7" s="2">
        <f t="shared" si="13"/>
        <v>14.078471163316856</v>
      </c>
      <c r="AF7">
        <v>55.3</v>
      </c>
      <c r="AG7">
        <v>99.4</v>
      </c>
      <c r="AH7" s="2">
        <f t="shared" si="14"/>
        <v>11.519607524645584</v>
      </c>
      <c r="AI7" s="2">
        <f t="shared" si="15"/>
        <v>17.279411286968372</v>
      </c>
      <c r="AK7" s="4">
        <f t="shared" si="16"/>
        <v>7.1885882612770899</v>
      </c>
    </row>
    <row r="8" spans="1:39" x14ac:dyDescent="0.25">
      <c r="B8" t="s">
        <v>6</v>
      </c>
      <c r="C8">
        <v>6870</v>
      </c>
      <c r="D8">
        <v>64.099999999999994</v>
      </c>
      <c r="E8" s="2">
        <f t="shared" si="0"/>
        <v>107.17628705148206</v>
      </c>
      <c r="F8">
        <v>0.3</v>
      </c>
      <c r="G8">
        <v>1.5</v>
      </c>
      <c r="H8" s="2">
        <f t="shared" si="3"/>
        <v>32.152886115444616</v>
      </c>
      <c r="I8" s="2">
        <f t="shared" si="4"/>
        <v>48.229329173166924</v>
      </c>
      <c r="J8" s="6">
        <f t="shared" si="5"/>
        <v>7.1269875904897955</v>
      </c>
      <c r="K8" s="17"/>
      <c r="L8">
        <v>26.2</v>
      </c>
      <c r="M8" s="1">
        <f t="shared" si="6"/>
        <v>0.45727626402251431</v>
      </c>
      <c r="N8">
        <v>7.2</v>
      </c>
      <c r="O8" s="1">
        <f t="shared" si="7"/>
        <v>0.12566370614359174</v>
      </c>
      <c r="P8" s="1">
        <f t="shared" si="8"/>
        <v>0.89725836967432848</v>
      </c>
      <c r="Q8" s="1">
        <f t="shared" si="9"/>
        <v>0.99211470131447788</v>
      </c>
      <c r="R8" s="2">
        <f t="shared" si="1"/>
        <v>28.62195967625642</v>
      </c>
      <c r="S8" s="2">
        <f t="shared" si="2"/>
        <v>42.932939514384628</v>
      </c>
      <c r="T8" s="6">
        <f t="shared" si="10"/>
        <v>7.4211474332301002</v>
      </c>
      <c r="U8" s="17"/>
      <c r="V8">
        <v>63.7</v>
      </c>
      <c r="W8">
        <v>142</v>
      </c>
      <c r="X8" s="2">
        <f t="shared" si="17"/>
        <v>12.839569235053057</v>
      </c>
      <c r="Y8" s="2">
        <f t="shared" si="11"/>
        <v>19.259353852579586</v>
      </c>
      <c r="Z8" s="6"/>
      <c r="AA8">
        <v>63.7</v>
      </c>
      <c r="AB8">
        <v>122</v>
      </c>
      <c r="AC8" s="2">
        <f t="shared" si="12"/>
        <v>14.944416650635526</v>
      </c>
      <c r="AD8" s="2">
        <f t="shared" si="13"/>
        <v>22.416624975953287</v>
      </c>
      <c r="AF8">
        <v>63.7</v>
      </c>
      <c r="AG8">
        <v>99.4</v>
      </c>
      <c r="AH8" s="2">
        <f t="shared" si="14"/>
        <v>18.342241764361511</v>
      </c>
      <c r="AI8" s="2">
        <f t="shared" si="15"/>
        <v>27.513362646542262</v>
      </c>
      <c r="AK8" s="4">
        <f t="shared" si="16"/>
        <v>11.446121193860053</v>
      </c>
    </row>
    <row r="9" spans="1:39" x14ac:dyDescent="0.25">
      <c r="B9" t="s">
        <v>7</v>
      </c>
      <c r="C9">
        <v>3763</v>
      </c>
      <c r="D9">
        <v>42</v>
      </c>
      <c r="E9" s="2">
        <f t="shared" si="0"/>
        <v>89.595238095238102</v>
      </c>
      <c r="F9">
        <v>0.3</v>
      </c>
      <c r="G9">
        <v>1.5</v>
      </c>
      <c r="H9" s="2">
        <f t="shared" si="3"/>
        <v>26.87857142857143</v>
      </c>
      <c r="I9" s="2">
        <f t="shared" si="4"/>
        <v>40.317857142857143</v>
      </c>
      <c r="J9" s="6">
        <f t="shared" si="5"/>
        <v>5.9578864657348722</v>
      </c>
      <c r="K9" s="17"/>
      <c r="L9">
        <v>37.799999999999997</v>
      </c>
      <c r="M9" s="1">
        <f t="shared" si="6"/>
        <v>0.65973445725385649</v>
      </c>
      <c r="N9">
        <v>14.3</v>
      </c>
      <c r="O9" s="1">
        <f t="shared" si="7"/>
        <v>0.24958208303518914</v>
      </c>
      <c r="P9" s="1">
        <f t="shared" si="8"/>
        <v>0.79015501237569041</v>
      </c>
      <c r="Q9" s="1">
        <f t="shared" si="9"/>
        <v>0.96901573140686947</v>
      </c>
      <c r="R9" s="2">
        <f t="shared" si="1"/>
        <v>20.580186671012662</v>
      </c>
      <c r="S9" s="2">
        <f t="shared" si="2"/>
        <v>30.870280006518993</v>
      </c>
      <c r="T9" s="6">
        <f t="shared" si="10"/>
        <v>5.3360636803523702</v>
      </c>
      <c r="U9" s="17"/>
      <c r="V9">
        <v>16.7</v>
      </c>
      <c r="W9">
        <v>142</v>
      </c>
      <c r="X9" s="2">
        <f t="shared" si="17"/>
        <v>2.4203458972247285</v>
      </c>
      <c r="Y9" s="2">
        <f t="shared" si="11"/>
        <v>3.6305188458370923</v>
      </c>
      <c r="Z9" s="6"/>
      <c r="AA9">
        <v>16.7</v>
      </c>
      <c r="AB9">
        <v>122</v>
      </c>
      <c r="AC9" s="2">
        <f t="shared" si="12"/>
        <v>2.8171239131632082</v>
      </c>
      <c r="AD9" s="2">
        <f t="shared" si="13"/>
        <v>4.2256858697448125</v>
      </c>
      <c r="AF9">
        <v>16.7</v>
      </c>
      <c r="AG9">
        <v>99.4</v>
      </c>
      <c r="AH9" s="2">
        <f t="shared" si="14"/>
        <v>3.4576369960353261</v>
      </c>
      <c r="AI9" s="2">
        <f t="shared" si="15"/>
        <v>5.1864554940529883</v>
      </c>
      <c r="AK9" s="4">
        <f t="shared" si="16"/>
        <v>2.1576714890919551</v>
      </c>
    </row>
    <row r="10" spans="1:39" x14ac:dyDescent="0.25">
      <c r="B10" t="s">
        <v>8</v>
      </c>
      <c r="C10">
        <v>10911</v>
      </c>
      <c r="D10">
        <v>35.4</v>
      </c>
      <c r="E10" s="2">
        <f t="shared" si="0"/>
        <v>308.22033898305085</v>
      </c>
      <c r="F10">
        <v>0.3</v>
      </c>
      <c r="G10">
        <v>1.5</v>
      </c>
      <c r="H10" s="2">
        <f t="shared" si="3"/>
        <v>92.466101694915253</v>
      </c>
      <c r="I10" s="2">
        <f t="shared" si="4"/>
        <v>138.69915254237287</v>
      </c>
      <c r="J10" s="6">
        <f t="shared" si="5"/>
        <v>20.495975289884662</v>
      </c>
      <c r="K10" s="17"/>
      <c r="L10">
        <v>20.100000000000001</v>
      </c>
      <c r="M10" s="1">
        <f t="shared" si="6"/>
        <v>0.35081117965086028</v>
      </c>
      <c r="N10">
        <v>23.7</v>
      </c>
      <c r="O10" s="1">
        <f t="shared" si="7"/>
        <v>0.41364303272265607</v>
      </c>
      <c r="P10" s="1">
        <f t="shared" si="8"/>
        <v>0.93909425209470909</v>
      </c>
      <c r="Q10" s="1">
        <f t="shared" si="9"/>
        <v>0.91566259333956113</v>
      </c>
      <c r="R10" s="2">
        <f t="shared" si="1"/>
        <v>79.510997807890263</v>
      </c>
      <c r="S10" s="2">
        <f t="shared" si="2"/>
        <v>119.26649671183539</v>
      </c>
      <c r="T10" s="6">
        <f t="shared" si="10"/>
        <v>20.615738543754585</v>
      </c>
      <c r="U10" s="17"/>
      <c r="V10">
        <v>26.7</v>
      </c>
      <c r="W10">
        <v>142</v>
      </c>
      <c r="X10" s="2">
        <f t="shared" si="17"/>
        <v>14.950307334300494</v>
      </c>
      <c r="Y10" s="2">
        <f t="shared" si="11"/>
        <v>22.425461001450735</v>
      </c>
      <c r="Z10" s="6"/>
      <c r="AA10">
        <v>26.7</v>
      </c>
      <c r="AB10">
        <v>122</v>
      </c>
      <c r="AC10" s="2">
        <f t="shared" si="12"/>
        <v>17.401177389103854</v>
      </c>
      <c r="AD10" s="2">
        <f t="shared" si="13"/>
        <v>26.101766083655775</v>
      </c>
      <c r="AF10">
        <v>26.7</v>
      </c>
      <c r="AG10">
        <v>99.4</v>
      </c>
      <c r="AH10" s="2">
        <f t="shared" si="14"/>
        <v>21.357581906143562</v>
      </c>
      <c r="AI10" s="2">
        <f t="shared" si="15"/>
        <v>32.036372859215334</v>
      </c>
      <c r="AK10" s="4">
        <f t="shared" si="16"/>
        <v>13.327785886046598</v>
      </c>
    </row>
    <row r="11" spans="1:39" x14ac:dyDescent="0.25">
      <c r="E11" s="2"/>
      <c r="G11" s="7" t="s">
        <v>27</v>
      </c>
      <c r="H11" s="2">
        <f>SUM(H3:H10)</f>
        <v>451.14272625294319</v>
      </c>
      <c r="I11" s="2">
        <f>SUM(I3:I10)</f>
        <v>676.71408937941487</v>
      </c>
      <c r="J11" s="6"/>
      <c r="K11" s="17"/>
      <c r="Q11" s="7" t="s">
        <v>27</v>
      </c>
      <c r="R11" s="2">
        <f>SUM(R3:R10)</f>
        <v>385.68105449696651</v>
      </c>
      <c r="S11" s="2">
        <f>SUM(S3:S10)</f>
        <v>578.52158174544979</v>
      </c>
      <c r="W11" s="7" t="s">
        <v>27</v>
      </c>
      <c r="X11" s="2">
        <f>SUM(X3:X10)</f>
        <v>112.17397594864259</v>
      </c>
      <c r="Y11" s="2">
        <f>SUM(Y3:Y10)</f>
        <v>168.26096392296387</v>
      </c>
      <c r="AB11" s="7" t="s">
        <v>27</v>
      </c>
      <c r="AC11" s="2">
        <f>SUM(AC3:AC10)</f>
        <v>130.56315233366595</v>
      </c>
      <c r="AD11" s="2">
        <f>SUM(AD3:AD10)</f>
        <v>195.84472850049889</v>
      </c>
      <c r="AG11" s="7" t="s">
        <v>27</v>
      </c>
      <c r="AH11" s="2">
        <f>SUM(AH3:AH10)</f>
        <v>160.24853706948937</v>
      </c>
      <c r="AI11" s="2">
        <f>SUM(AI3:AI10)</f>
        <v>240.37280560423409</v>
      </c>
      <c r="AK11" s="4"/>
    </row>
    <row r="12" spans="1:39" x14ac:dyDescent="0.25">
      <c r="A12" s="9" t="s">
        <v>33</v>
      </c>
      <c r="B12" s="5"/>
      <c r="C12" s="5"/>
      <c r="E12" s="6"/>
      <c r="F12" s="5"/>
      <c r="G12" s="5"/>
      <c r="H12" s="6"/>
      <c r="I12" s="6"/>
      <c r="J12" s="6"/>
      <c r="K12" s="17"/>
      <c r="L12" s="5"/>
      <c r="M12" s="5"/>
      <c r="N12" s="5"/>
      <c r="O12" s="5"/>
      <c r="P12" s="5"/>
      <c r="Q12" s="5"/>
      <c r="R12" s="6"/>
      <c r="S12" s="6"/>
      <c r="T12" s="5"/>
      <c r="V12" s="5"/>
      <c r="W12" s="5"/>
      <c r="X12" s="6"/>
      <c r="Y12" s="6"/>
      <c r="AA12" s="5"/>
      <c r="AB12" s="5"/>
      <c r="AC12" s="6"/>
      <c r="AD12" s="6"/>
      <c r="AE12" s="5"/>
      <c r="AF12" s="5"/>
      <c r="AG12" s="5"/>
      <c r="AH12" s="6"/>
      <c r="AI12" s="6"/>
      <c r="AJ12" s="5"/>
      <c r="AK12" s="4"/>
    </row>
    <row r="13" spans="1:39" x14ac:dyDescent="0.25">
      <c r="A13" s="9"/>
      <c r="B13" t="s">
        <v>1</v>
      </c>
      <c r="C13">
        <v>15770</v>
      </c>
      <c r="D13">
        <v>69.2</v>
      </c>
      <c r="E13" s="2">
        <f t="shared" ref="E13:E14" si="18">SUM(C13/D13)</f>
        <v>227.89017341040463</v>
      </c>
      <c r="F13">
        <v>0.3</v>
      </c>
      <c r="G13">
        <v>1.5</v>
      </c>
      <c r="H13" s="2">
        <f>SUM(E13*F13)</f>
        <v>68.367052023121389</v>
      </c>
      <c r="I13" s="2">
        <f>SUM(G13*H13)</f>
        <v>102.55057803468208</v>
      </c>
      <c r="J13" s="6">
        <f>SUM(I13/$I$21)*100</f>
        <v>15.233399496805976</v>
      </c>
      <c r="K13" s="17"/>
      <c r="L13">
        <v>24.5</v>
      </c>
      <c r="M13" s="1">
        <f>RADIANS(L13)</f>
        <v>0.42760566673861072</v>
      </c>
      <c r="N13">
        <v>2.8</v>
      </c>
      <c r="O13" s="1">
        <f>RADIANS(N13)</f>
        <v>4.8869219055841226E-2</v>
      </c>
      <c r="P13" s="1">
        <f>COS(M13)</f>
        <v>0.90996127087654322</v>
      </c>
      <c r="Q13" s="1">
        <f>COS(O13)</f>
        <v>0.99880613734143409</v>
      </c>
      <c r="R13" s="2">
        <f t="shared" ref="R13:R20" si="19">SUM(H13*P13*Q13)</f>
        <v>62.137097714004213</v>
      </c>
      <c r="S13" s="2">
        <f t="shared" ref="S13:S20" si="20">SUM(I13*P13*Q13)</f>
        <v>93.205646571006312</v>
      </c>
      <c r="T13" s="6">
        <f>SUM(S13/$S$21)*100</f>
        <v>16.142132839092678</v>
      </c>
      <c r="V13">
        <v>37.1</v>
      </c>
      <c r="W13">
        <v>142</v>
      </c>
      <c r="X13" s="2">
        <f>SUM((R13*V13)/W13)</f>
        <v>16.234410740771523</v>
      </c>
      <c r="Y13" s="2">
        <f>SUM((S13*V13)/W13)</f>
        <v>24.351616111157284</v>
      </c>
      <c r="AA13">
        <v>37.1</v>
      </c>
      <c r="AB13">
        <v>122</v>
      </c>
      <c r="AC13" s="2">
        <f>SUM((R13*AA13)/AB13)</f>
        <v>18.895789550734069</v>
      </c>
      <c r="AD13" s="2">
        <f>SUM((S13*AA13)/AB13)</f>
        <v>28.343684326101101</v>
      </c>
      <c r="AF13">
        <v>37.1</v>
      </c>
      <c r="AG13">
        <v>99.4</v>
      </c>
      <c r="AH13" s="2">
        <f>SUM((R13*AF13)/AG13)</f>
        <v>23.192015343959319</v>
      </c>
      <c r="AI13" s="2">
        <f>SUM((S13*AF13)/AG13)</f>
        <v>34.788023015938975</v>
      </c>
      <c r="AJ13" s="5"/>
      <c r="AK13" s="4">
        <f>SUM(AI13/$AI$21)*100</f>
        <v>13.452251227236916</v>
      </c>
    </row>
    <row r="14" spans="1:39" x14ac:dyDescent="0.25">
      <c r="A14" s="9"/>
      <c r="B14" t="s">
        <v>2</v>
      </c>
      <c r="C14">
        <v>10309</v>
      </c>
      <c r="D14">
        <v>60.1</v>
      </c>
      <c r="E14" s="2">
        <f t="shared" si="18"/>
        <v>171.53078202995007</v>
      </c>
      <c r="F14">
        <v>0.3</v>
      </c>
      <c r="G14">
        <v>1.5</v>
      </c>
      <c r="H14" s="2">
        <f t="shared" ref="H14:H20" si="21">SUM(E14*F14)</f>
        <v>51.459234608985021</v>
      </c>
      <c r="I14" s="2">
        <f t="shared" ref="I14:I20" si="22">SUM(G14*H14)</f>
        <v>77.188851913477535</v>
      </c>
      <c r="J14" s="6">
        <f t="shared" ref="J14:J20" si="23">SUM(I14/$I$21)*100</f>
        <v>11.466035983728281</v>
      </c>
      <c r="K14" s="17"/>
      <c r="L14">
        <v>32.299999999999997</v>
      </c>
      <c r="M14" s="1">
        <f t="shared" ref="M14:M20" si="24">RADIANS(L14)</f>
        <v>0.56374134839416834</v>
      </c>
      <c r="N14">
        <v>9.9</v>
      </c>
      <c r="O14" s="1">
        <f t="shared" ref="O14:O20" si="25">RADIANS(N14)</f>
        <v>0.17278759594743864</v>
      </c>
      <c r="P14" s="1">
        <f t="shared" ref="P14:P20" si="26">COS(M14)</f>
        <v>0.84526183322185622</v>
      </c>
      <c r="Q14" s="1">
        <f t="shared" ref="Q14:Q20" si="27">COS(O14)</f>
        <v>0.98510932615477387</v>
      </c>
      <c r="R14" s="2">
        <f t="shared" si="19"/>
        <v>42.848834385098442</v>
      </c>
      <c r="S14" s="2">
        <f t="shared" si="20"/>
        <v>64.273251577647656</v>
      </c>
      <c r="T14" s="6">
        <f t="shared" ref="T14:T20" si="28">SUM(S14/$S$21)*100</f>
        <v>11.131378871734057</v>
      </c>
      <c r="V14">
        <v>61.9</v>
      </c>
      <c r="W14">
        <v>142</v>
      </c>
      <c r="X14" s="2">
        <f>SUM((R14*V14)/W14)</f>
        <v>18.678470763645027</v>
      </c>
      <c r="Y14" s="2">
        <f t="shared" ref="Y14:Y20" si="29">SUM((S14*V14)/W14)</f>
        <v>28.017706145467535</v>
      </c>
      <c r="AA14">
        <v>61.9</v>
      </c>
      <c r="AB14">
        <v>122</v>
      </c>
      <c r="AC14" s="2">
        <f t="shared" ref="AC14:AC20" si="30">SUM((R14*AA14)/AB14)</f>
        <v>21.740515151127816</v>
      </c>
      <c r="AD14" s="2">
        <f t="shared" ref="AD14:AD20" si="31">SUM((S14*AA14)/AB14)</f>
        <v>32.610772726691721</v>
      </c>
      <c r="AF14">
        <v>61.9</v>
      </c>
      <c r="AG14">
        <v>99.4</v>
      </c>
      <c r="AH14" s="2">
        <f t="shared" ref="AH14:AH20" si="32">SUM((R14*AF14)/AG14)</f>
        <v>26.683529662350036</v>
      </c>
      <c r="AI14" s="2">
        <f t="shared" ref="AI14:AI20" si="33">SUM((S14*AF14)/AG14)</f>
        <v>40.025294493525045</v>
      </c>
      <c r="AJ14" s="5"/>
      <c r="AK14" s="4">
        <f t="shared" ref="AK14:AK20" si="34">SUM(AI14/$AI$21)*100</f>
        <v>15.477462364686442</v>
      </c>
    </row>
    <row r="15" spans="1:39" x14ac:dyDescent="0.25">
      <c r="A15" s="9"/>
      <c r="B15" t="s">
        <v>3</v>
      </c>
      <c r="C15">
        <v>19012</v>
      </c>
      <c r="D15">
        <v>56.9</v>
      </c>
      <c r="E15" s="2">
        <f>SUM(C15/D15)</f>
        <v>334.13005272407736</v>
      </c>
      <c r="F15">
        <v>0.3</v>
      </c>
      <c r="G15">
        <v>1.5</v>
      </c>
      <c r="H15" s="2">
        <f t="shared" si="21"/>
        <v>100.2390158172232</v>
      </c>
      <c r="I15" s="2">
        <f t="shared" si="22"/>
        <v>150.3585237258348</v>
      </c>
      <c r="J15" s="6">
        <f t="shared" si="23"/>
        <v>22.335041923322908</v>
      </c>
      <c r="K15" s="17"/>
      <c r="L15">
        <v>17.399999999999999</v>
      </c>
      <c r="M15" s="1">
        <f t="shared" si="24"/>
        <v>0.30368728984701332</v>
      </c>
      <c r="N15" s="10">
        <v>7</v>
      </c>
      <c r="O15" s="1">
        <f t="shared" si="25"/>
        <v>0.12217304763960307</v>
      </c>
      <c r="P15" s="1">
        <f t="shared" si="26"/>
        <v>0.95424032851627694</v>
      </c>
      <c r="Q15" s="1">
        <f t="shared" si="27"/>
        <v>0.99254615164132198</v>
      </c>
      <c r="R15" s="2">
        <f t="shared" si="19"/>
        <v>94.939135050134794</v>
      </c>
      <c r="S15" s="2">
        <f t="shared" si="20"/>
        <v>142.4087025752022</v>
      </c>
      <c r="T15" s="6">
        <f t="shared" si="28"/>
        <v>24.663529292299767</v>
      </c>
      <c r="V15">
        <v>48</v>
      </c>
      <c r="W15">
        <v>142</v>
      </c>
      <c r="X15" s="2">
        <f t="shared" ref="X15:X20" si="35">SUM((R15*V15)/W15)</f>
        <v>32.092101988777962</v>
      </c>
      <c r="Y15" s="2">
        <f t="shared" si="29"/>
        <v>48.13815298316694</v>
      </c>
      <c r="AA15">
        <v>48</v>
      </c>
      <c r="AB15">
        <v>122</v>
      </c>
      <c r="AC15" s="2">
        <f t="shared" si="30"/>
        <v>37.353102314807131</v>
      </c>
      <c r="AD15" s="2">
        <f t="shared" si="31"/>
        <v>56.029653472210704</v>
      </c>
      <c r="AF15">
        <v>48</v>
      </c>
      <c r="AG15">
        <v>99.4</v>
      </c>
      <c r="AH15" s="2">
        <f t="shared" si="32"/>
        <v>45.845859983968509</v>
      </c>
      <c r="AI15" s="2">
        <f t="shared" si="33"/>
        <v>68.768789975952771</v>
      </c>
      <c r="AJ15" s="5"/>
      <c r="AK15" s="4">
        <f t="shared" si="34"/>
        <v>26.592342971768009</v>
      </c>
    </row>
    <row r="16" spans="1:39" x14ac:dyDescent="0.25">
      <c r="A16" s="9"/>
      <c r="B16" t="s">
        <v>4</v>
      </c>
      <c r="C16">
        <v>7254</v>
      </c>
      <c r="D16">
        <v>43.9</v>
      </c>
      <c r="E16" s="2">
        <f t="shared" ref="E16:E20" si="36">SUM(C16/D16)</f>
        <v>165.23917995444191</v>
      </c>
      <c r="F16">
        <v>0.3</v>
      </c>
      <c r="G16">
        <v>1.5</v>
      </c>
      <c r="H16" s="2">
        <f t="shared" si="21"/>
        <v>49.571753986332574</v>
      </c>
      <c r="I16" s="2">
        <f t="shared" si="22"/>
        <v>74.357630979498865</v>
      </c>
      <c r="J16" s="6">
        <f t="shared" si="23"/>
        <v>11.045471610737314</v>
      </c>
      <c r="K16" s="17"/>
      <c r="L16">
        <v>43.2</v>
      </c>
      <c r="M16" s="1">
        <f t="shared" si="24"/>
        <v>0.75398223686155041</v>
      </c>
      <c r="N16">
        <v>13.8</v>
      </c>
      <c r="O16" s="1">
        <f t="shared" si="25"/>
        <v>0.24085543677521748</v>
      </c>
      <c r="P16" s="1">
        <f t="shared" si="26"/>
        <v>0.72896862742141155</v>
      </c>
      <c r="Q16" s="1">
        <f t="shared" si="27"/>
        <v>0.97113427990963608</v>
      </c>
      <c r="R16" s="2">
        <f t="shared" si="19"/>
        <v>35.093154484731869</v>
      </c>
      <c r="S16" s="2">
        <f t="shared" si="20"/>
        <v>52.639731727097811</v>
      </c>
      <c r="T16" s="6">
        <f t="shared" si="28"/>
        <v>9.1165886769068116</v>
      </c>
      <c r="V16">
        <v>47.2</v>
      </c>
      <c r="W16">
        <v>142</v>
      </c>
      <c r="X16" s="2">
        <f t="shared" si="35"/>
        <v>11.664766842812282</v>
      </c>
      <c r="Y16" s="2">
        <f t="shared" si="29"/>
        <v>17.49715026421843</v>
      </c>
      <c r="AA16">
        <v>47.2</v>
      </c>
      <c r="AB16">
        <v>122</v>
      </c>
      <c r="AC16" s="2">
        <f t="shared" si="30"/>
        <v>13.577023702289706</v>
      </c>
      <c r="AD16" s="2">
        <f t="shared" si="31"/>
        <v>20.365535553434565</v>
      </c>
      <c r="AF16">
        <v>47.2</v>
      </c>
      <c r="AG16">
        <v>99.4</v>
      </c>
      <c r="AH16" s="2">
        <f t="shared" si="32"/>
        <v>16.663952632588973</v>
      </c>
      <c r="AI16" s="2">
        <f t="shared" si="33"/>
        <v>24.995928948883471</v>
      </c>
      <c r="AJ16" s="5"/>
      <c r="AK16" s="4">
        <f t="shared" si="34"/>
        <v>9.6657264980100379</v>
      </c>
    </row>
    <row r="17" spans="1:37" x14ac:dyDescent="0.25">
      <c r="A17" s="9"/>
      <c r="B17" t="s">
        <v>5</v>
      </c>
      <c r="C17">
        <v>4846</v>
      </c>
      <c r="D17">
        <v>50.8</v>
      </c>
      <c r="E17" s="2">
        <f t="shared" si="36"/>
        <v>95.393700787401585</v>
      </c>
      <c r="F17">
        <v>0.3</v>
      </c>
      <c r="G17">
        <v>1.5</v>
      </c>
      <c r="H17" s="2">
        <f t="shared" si="21"/>
        <v>28.618110236220474</v>
      </c>
      <c r="I17" s="2">
        <f t="shared" si="22"/>
        <v>42.927165354330711</v>
      </c>
      <c r="J17" s="6">
        <f t="shared" si="23"/>
        <v>6.3766257747159045</v>
      </c>
      <c r="K17" s="17"/>
      <c r="L17">
        <v>32.4</v>
      </c>
      <c r="M17" s="1">
        <f t="shared" si="24"/>
        <v>0.56548667764616278</v>
      </c>
      <c r="N17">
        <v>25.3</v>
      </c>
      <c r="O17" s="1">
        <f t="shared" si="25"/>
        <v>0.44156830075456538</v>
      </c>
      <c r="P17" s="1">
        <f t="shared" si="26"/>
        <v>0.84432792550201508</v>
      </c>
      <c r="Q17" s="1">
        <f t="shared" si="27"/>
        <v>0.90408254966077839</v>
      </c>
      <c r="R17" s="2">
        <f t="shared" si="19"/>
        <v>21.845409614575328</v>
      </c>
      <c r="S17" s="2">
        <f t="shared" si="20"/>
        <v>32.76811442186299</v>
      </c>
      <c r="T17" s="6">
        <f t="shared" si="28"/>
        <v>5.6750559150012032</v>
      </c>
      <c r="V17">
        <v>56.8</v>
      </c>
      <c r="W17">
        <v>142</v>
      </c>
      <c r="X17" s="2">
        <f t="shared" si="35"/>
        <v>8.7381638458301314</v>
      </c>
      <c r="Y17" s="2">
        <f t="shared" si="29"/>
        <v>13.107245768745194</v>
      </c>
      <c r="AA17">
        <v>56.8</v>
      </c>
      <c r="AB17">
        <v>122</v>
      </c>
      <c r="AC17" s="2">
        <f t="shared" si="30"/>
        <v>10.170649722195726</v>
      </c>
      <c r="AD17" s="2">
        <f t="shared" si="31"/>
        <v>15.255974583293588</v>
      </c>
      <c r="AF17">
        <v>56.8</v>
      </c>
      <c r="AG17">
        <v>99.4</v>
      </c>
      <c r="AH17" s="2">
        <f t="shared" si="32"/>
        <v>12.483091208328757</v>
      </c>
      <c r="AI17" s="2">
        <f t="shared" si="33"/>
        <v>18.724636812493134</v>
      </c>
      <c r="AJ17" s="5"/>
      <c r="AK17" s="4">
        <f t="shared" si="34"/>
        <v>7.2406678133165965</v>
      </c>
    </row>
    <row r="18" spans="1:37" x14ac:dyDescent="0.25">
      <c r="A18" s="9"/>
      <c r="B18" t="s">
        <v>6</v>
      </c>
      <c r="C18">
        <v>7055</v>
      </c>
      <c r="D18">
        <v>65.599999999999994</v>
      </c>
      <c r="E18" s="2">
        <f t="shared" si="36"/>
        <v>107.54573170731709</v>
      </c>
      <c r="F18">
        <v>0.3</v>
      </c>
      <c r="G18">
        <v>1.5</v>
      </c>
      <c r="H18" s="2">
        <f t="shared" si="21"/>
        <v>32.263719512195124</v>
      </c>
      <c r="I18" s="2">
        <f t="shared" si="22"/>
        <v>48.395579268292686</v>
      </c>
      <c r="J18" s="6">
        <f t="shared" si="23"/>
        <v>7.1889325930851067</v>
      </c>
      <c r="K18" s="17"/>
      <c r="L18">
        <v>25.5</v>
      </c>
      <c r="M18" s="1">
        <f t="shared" si="24"/>
        <v>0.44505895925855404</v>
      </c>
      <c r="N18">
        <v>4.5</v>
      </c>
      <c r="O18" s="1">
        <f t="shared" si="25"/>
        <v>7.8539816339744828E-2</v>
      </c>
      <c r="P18" s="1">
        <f t="shared" si="26"/>
        <v>0.90258528434986063</v>
      </c>
      <c r="Q18" s="1">
        <f t="shared" si="27"/>
        <v>0.99691733373312796</v>
      </c>
      <c r="R18" s="2">
        <f t="shared" si="19"/>
        <v>29.030988870358936</v>
      </c>
      <c r="S18" s="2">
        <f t="shared" si="20"/>
        <v>43.546483305538402</v>
      </c>
      <c r="T18" s="6">
        <f t="shared" si="28"/>
        <v>7.5417439184633643</v>
      </c>
      <c r="V18">
        <v>66.7</v>
      </c>
      <c r="W18">
        <v>142</v>
      </c>
      <c r="X18" s="2">
        <f t="shared" si="35"/>
        <v>13.636387025724938</v>
      </c>
      <c r="Y18" s="2">
        <f t="shared" si="29"/>
        <v>20.454580538587404</v>
      </c>
      <c r="AA18">
        <v>66.7</v>
      </c>
      <c r="AB18">
        <v>122</v>
      </c>
      <c r="AC18" s="2">
        <f t="shared" si="30"/>
        <v>15.871860308630666</v>
      </c>
      <c r="AD18" s="2">
        <f t="shared" si="31"/>
        <v>23.807790462945995</v>
      </c>
      <c r="AF18">
        <v>66.7</v>
      </c>
      <c r="AG18">
        <v>99.4</v>
      </c>
      <c r="AH18" s="2">
        <f t="shared" si="32"/>
        <v>19.480552893892767</v>
      </c>
      <c r="AI18" s="2">
        <f t="shared" si="33"/>
        <v>29.220829340839149</v>
      </c>
      <c r="AJ18" s="5"/>
      <c r="AK18" s="4">
        <f t="shared" si="34"/>
        <v>11.299461805607121</v>
      </c>
    </row>
    <row r="19" spans="1:37" x14ac:dyDescent="0.25">
      <c r="A19" s="9"/>
      <c r="B19" t="s">
        <v>7</v>
      </c>
      <c r="C19">
        <v>3514</v>
      </c>
      <c r="D19">
        <v>42.4</v>
      </c>
      <c r="E19" s="2">
        <f t="shared" si="36"/>
        <v>82.877358490566039</v>
      </c>
      <c r="F19">
        <v>0.3</v>
      </c>
      <c r="G19">
        <v>1.5</v>
      </c>
      <c r="H19" s="2">
        <f t="shared" si="21"/>
        <v>24.863207547169811</v>
      </c>
      <c r="I19" s="2">
        <f t="shared" si="22"/>
        <v>37.294811320754718</v>
      </c>
      <c r="J19" s="6">
        <f t="shared" si="23"/>
        <v>5.5399664330991989</v>
      </c>
      <c r="K19" s="17"/>
      <c r="L19">
        <v>37.1</v>
      </c>
      <c r="M19" s="1">
        <f t="shared" si="24"/>
        <v>0.64751715248989627</v>
      </c>
      <c r="N19">
        <v>12.3</v>
      </c>
      <c r="O19" s="1">
        <f t="shared" si="25"/>
        <v>0.21467549799530256</v>
      </c>
      <c r="P19" s="1">
        <f t="shared" si="26"/>
        <v>0.79758392882522855</v>
      </c>
      <c r="Q19" s="1">
        <f t="shared" si="27"/>
        <v>0.97704557443526363</v>
      </c>
      <c r="R19" s="2">
        <f t="shared" si="19"/>
        <v>19.375297142819015</v>
      </c>
      <c r="S19" s="2">
        <f t="shared" si="20"/>
        <v>29.062945714228523</v>
      </c>
      <c r="T19" s="6">
        <f t="shared" si="28"/>
        <v>5.0333638322761427</v>
      </c>
      <c r="V19">
        <v>18.100000000000001</v>
      </c>
      <c r="W19">
        <v>142</v>
      </c>
      <c r="X19" s="2">
        <f t="shared" si="35"/>
        <v>2.4696681569367902</v>
      </c>
      <c r="Y19" s="2">
        <f t="shared" si="29"/>
        <v>3.7045022354051849</v>
      </c>
      <c r="AA19">
        <v>18.100000000000001</v>
      </c>
      <c r="AB19">
        <v>122</v>
      </c>
      <c r="AC19" s="2">
        <f t="shared" si="30"/>
        <v>2.8745317892215101</v>
      </c>
      <c r="AD19" s="2">
        <f t="shared" si="31"/>
        <v>4.3117976838322649</v>
      </c>
      <c r="AF19">
        <v>18.100000000000001</v>
      </c>
      <c r="AG19">
        <v>99.4</v>
      </c>
      <c r="AH19" s="2">
        <f t="shared" si="32"/>
        <v>3.5280973670525575</v>
      </c>
      <c r="AI19" s="2">
        <f t="shared" si="33"/>
        <v>5.2921460505788351</v>
      </c>
      <c r="AJ19" s="5"/>
      <c r="AK19" s="4">
        <f t="shared" si="34"/>
        <v>2.0464306974557918</v>
      </c>
    </row>
    <row r="20" spans="1:37" x14ac:dyDescent="0.25">
      <c r="A20" s="9"/>
      <c r="B20" t="s">
        <v>8</v>
      </c>
      <c r="C20">
        <v>10805</v>
      </c>
      <c r="D20">
        <v>34.700000000000003</v>
      </c>
      <c r="E20" s="2">
        <f t="shared" si="36"/>
        <v>311.38328530259361</v>
      </c>
      <c r="F20">
        <v>0.3</v>
      </c>
      <c r="G20">
        <v>1.5</v>
      </c>
      <c r="H20" s="2">
        <f t="shared" si="21"/>
        <v>93.414985590778073</v>
      </c>
      <c r="I20" s="2">
        <f t="shared" si="22"/>
        <v>140.1224783861671</v>
      </c>
      <c r="J20" s="6">
        <f t="shared" si="23"/>
        <v>20.814526184505301</v>
      </c>
      <c r="K20" s="17"/>
      <c r="L20">
        <v>17.8</v>
      </c>
      <c r="M20" s="1">
        <f t="shared" si="24"/>
        <v>0.31066860685499065</v>
      </c>
      <c r="N20">
        <v>26.4</v>
      </c>
      <c r="O20" s="1">
        <f t="shared" si="25"/>
        <v>0.46076692252650298</v>
      </c>
      <c r="P20" s="1">
        <f t="shared" si="26"/>
        <v>0.9521293927421387</v>
      </c>
      <c r="Q20" s="1">
        <f t="shared" si="27"/>
        <v>0.8957117602394129</v>
      </c>
      <c r="R20" s="2">
        <f t="shared" si="19"/>
        <v>79.667428585920874</v>
      </c>
      <c r="S20" s="2">
        <f t="shared" si="20"/>
        <v>119.5011428788813</v>
      </c>
      <c r="T20" s="6">
        <f t="shared" si="28"/>
        <v>20.696206654225982</v>
      </c>
      <c r="V20">
        <v>30.6</v>
      </c>
      <c r="W20">
        <v>142</v>
      </c>
      <c r="X20" s="2">
        <f t="shared" si="35"/>
        <v>17.167769822036473</v>
      </c>
      <c r="Y20" s="2">
        <f t="shared" si="29"/>
        <v>25.751654733054703</v>
      </c>
      <c r="AA20">
        <v>30.6</v>
      </c>
      <c r="AB20">
        <v>122</v>
      </c>
      <c r="AC20" s="2">
        <f t="shared" si="30"/>
        <v>19.982158317452285</v>
      </c>
      <c r="AD20" s="2">
        <f t="shared" si="31"/>
        <v>29.973237476178426</v>
      </c>
      <c r="AF20">
        <v>30.6</v>
      </c>
      <c r="AG20">
        <v>99.4</v>
      </c>
      <c r="AH20" s="2">
        <f t="shared" si="32"/>
        <v>24.5253854600521</v>
      </c>
      <c r="AI20" s="2">
        <f t="shared" si="33"/>
        <v>36.788078190078146</v>
      </c>
      <c r="AJ20" s="5"/>
      <c r="AK20" s="4">
        <f t="shared" si="34"/>
        <v>14.2256566219191</v>
      </c>
    </row>
    <row r="21" spans="1:37" x14ac:dyDescent="0.25">
      <c r="A21" s="5"/>
      <c r="E21" s="2"/>
      <c r="G21" s="7" t="s">
        <v>27</v>
      </c>
      <c r="H21" s="2">
        <f>SUM(H13:H20)</f>
        <v>448.79707932202564</v>
      </c>
      <c r="I21" s="2">
        <f>SUM(I13:I20)</f>
        <v>673.19561898303857</v>
      </c>
      <c r="J21" s="6"/>
      <c r="K21" s="17"/>
      <c r="Q21" s="7" t="s">
        <v>27</v>
      </c>
      <c r="R21" s="2">
        <f>SUM(R13:R20)</f>
        <v>384.93734584764354</v>
      </c>
      <c r="S21" s="2">
        <f>SUM(S13:S20)</f>
        <v>577.40601877146514</v>
      </c>
      <c r="W21" s="7" t="s">
        <v>27</v>
      </c>
      <c r="X21" s="2">
        <f>SUM(X13:X20)</f>
        <v>120.68173918653514</v>
      </c>
      <c r="Y21" s="2">
        <f>SUM(Y13:Y20)</f>
        <v>181.02260877980268</v>
      </c>
      <c r="AB21" s="7" t="s">
        <v>27</v>
      </c>
      <c r="AC21" s="2">
        <f>SUM(AC13:AC20)</f>
        <v>140.46563085645892</v>
      </c>
      <c r="AD21" s="2">
        <f>SUM(AD13:AD20)</f>
        <v>210.69844628468837</v>
      </c>
      <c r="AG21" s="7" t="s">
        <v>27</v>
      </c>
      <c r="AH21" s="2">
        <f>SUM(AH13:AH20)</f>
        <v>172.40248455219302</v>
      </c>
      <c r="AI21" s="2">
        <f>SUM(AI13:AI20)</f>
        <v>258.6037268282895</v>
      </c>
      <c r="AJ21" s="5"/>
      <c r="AK21" s="4"/>
    </row>
    <row r="22" spans="1:37" x14ac:dyDescent="0.25">
      <c r="A22" s="21" t="s">
        <v>45</v>
      </c>
      <c r="E22" s="2"/>
      <c r="H22" s="2"/>
      <c r="I22" s="2"/>
      <c r="J22" s="6"/>
      <c r="K22" s="17"/>
      <c r="Q22" s="7"/>
      <c r="R22" s="2"/>
      <c r="S22" s="2"/>
      <c r="AJ22" s="5"/>
    </row>
    <row r="23" spans="1:37" x14ac:dyDescent="0.25">
      <c r="B23" t="s">
        <v>1</v>
      </c>
      <c r="C23">
        <f>SUM((C3+C13)/2)</f>
        <v>16130</v>
      </c>
      <c r="D23">
        <f t="shared" ref="D23:E23" si="37">SUM((D3+D13)/2)</f>
        <v>69.150000000000006</v>
      </c>
      <c r="E23">
        <f t="shared" si="37"/>
        <v>233.26491304384197</v>
      </c>
      <c r="H23" s="2">
        <f t="shared" ref="H23:I30" si="38">SUM(H3+H13)</f>
        <v>139.95894782630518</v>
      </c>
      <c r="I23" s="2">
        <f t="shared" si="38"/>
        <v>209.93842173945777</v>
      </c>
      <c r="J23" s="6">
        <f>SUM(J3+J13)/2</f>
        <v>15.551206018492357</v>
      </c>
      <c r="K23" s="17"/>
      <c r="L23">
        <f>SUM(L3+L13)/2</f>
        <v>23.8</v>
      </c>
      <c r="M23" s="1"/>
      <c r="N23">
        <f>SUM(N3+N13)/2</f>
        <v>3.9499999999999997</v>
      </c>
      <c r="O23" s="1"/>
      <c r="P23" s="1"/>
      <c r="Q23" s="1"/>
      <c r="R23" s="2">
        <f>SUM(R3+R13)</f>
        <v>127.72815967838656</v>
      </c>
      <c r="S23" s="2">
        <f>SUM(S3+S13)</f>
        <v>191.59223951757986</v>
      </c>
      <c r="T23" s="6">
        <f>SUM(T3+T13)/2</f>
        <v>16.574344088957794</v>
      </c>
      <c r="X23" s="2">
        <f>SUM(X3+X13)</f>
        <v>31.431213125477008</v>
      </c>
      <c r="Y23" s="2">
        <f>SUM(Y3+Y13)</f>
        <v>47.146819688215515</v>
      </c>
      <c r="AC23" s="2">
        <f>SUM(AC3+AC13)</f>
        <v>36.583871014899472</v>
      </c>
      <c r="AD23" s="2">
        <f>SUM(AD3+AD13)</f>
        <v>54.875806522349208</v>
      </c>
      <c r="AH23" s="2">
        <f>SUM(AH3+AH13)</f>
        <v>44.901733036395726</v>
      </c>
      <c r="AI23" s="2">
        <f>SUM(AI3+AI13)</f>
        <v>67.352599554593581</v>
      </c>
      <c r="AJ23" s="5"/>
      <c r="AK23" s="4">
        <f>SUM(AK3+AK13)/2</f>
        <v>13.499890319820523</v>
      </c>
    </row>
    <row r="24" spans="1:37" x14ac:dyDescent="0.25">
      <c r="B24" t="s">
        <v>2</v>
      </c>
      <c r="C24">
        <f t="shared" ref="C24:E30" si="39">SUM((C4+C14)/2)</f>
        <v>10122.5</v>
      </c>
      <c r="D24">
        <f t="shared" si="39"/>
        <v>59.900000000000006</v>
      </c>
      <c r="E24">
        <f t="shared" si="39"/>
        <v>168.98147141698507</v>
      </c>
      <c r="H24" s="2">
        <f t="shared" si="38"/>
        <v>101.38888285019105</v>
      </c>
      <c r="I24" s="2">
        <f t="shared" si="38"/>
        <v>152.0833242752866</v>
      </c>
      <c r="J24" s="6">
        <f t="shared" ref="J24:J30" si="40">SUM(J4+J14)/2</f>
        <v>11.266704487921251</v>
      </c>
      <c r="K24" s="17"/>
      <c r="L24">
        <f t="shared" ref="L24:L30" si="41">SUM(L4+L14)/2</f>
        <v>32.349999999999994</v>
      </c>
      <c r="M24" s="1"/>
      <c r="N24">
        <f t="shared" ref="N24:N30" si="42">SUM(N4+N14)/2</f>
        <v>8.4</v>
      </c>
      <c r="O24" s="1"/>
      <c r="P24" s="1"/>
      <c r="Q24" s="1"/>
      <c r="R24" s="2">
        <f t="shared" ref="R24:S30" si="43">SUM(R4+R14)</f>
        <v>84.700501996009962</v>
      </c>
      <c r="S24" s="2">
        <f t="shared" si="43"/>
        <v>127.05075299401491</v>
      </c>
      <c r="T24" s="6">
        <f t="shared" ref="T24:T30" si="44">SUM(T4+T14)/2</f>
        <v>10.991373057466944</v>
      </c>
      <c r="X24" s="2">
        <f t="shared" ref="X24:Y30" si="45">SUM(X4+X14)</f>
        <v>36.15596294200455</v>
      </c>
      <c r="Y24" s="2">
        <f t="shared" si="45"/>
        <v>54.233944413006824</v>
      </c>
      <c r="AC24" s="2">
        <f t="shared" ref="AC24:AD30" si="46">SUM(AC4+AC14)</f>
        <v>42.083169981677429</v>
      </c>
      <c r="AD24" s="2">
        <f t="shared" si="46"/>
        <v>63.124754972516136</v>
      </c>
      <c r="AH24" s="2">
        <f t="shared" ref="AH24:AI30" si="47">SUM(AH4+AH14)</f>
        <v>51.651375631435073</v>
      </c>
      <c r="AI24" s="2">
        <f t="shared" si="47"/>
        <v>77.477063447152602</v>
      </c>
      <c r="AJ24" s="5"/>
      <c r="AK24" s="4">
        <f t="shared" ref="AK24:AK30" si="48">SUM(AK4+AK14)/2</f>
        <v>15.529081854392757</v>
      </c>
    </row>
    <row r="25" spans="1:37" x14ac:dyDescent="0.25">
      <c r="B25" t="s">
        <v>3</v>
      </c>
      <c r="C25">
        <f t="shared" si="39"/>
        <v>19580.5</v>
      </c>
      <c r="D25">
        <f t="shared" si="39"/>
        <v>58.7</v>
      </c>
      <c r="E25">
        <f t="shared" si="39"/>
        <v>333.58568751906347</v>
      </c>
      <c r="H25" s="2">
        <f t="shared" si="38"/>
        <v>200.15141251143808</v>
      </c>
      <c r="I25" s="2">
        <f t="shared" si="38"/>
        <v>300.22711876715709</v>
      </c>
      <c r="J25" s="6">
        <f t="shared" si="40"/>
        <v>22.24077903278868</v>
      </c>
      <c r="K25" s="17"/>
      <c r="L25">
        <f t="shared" si="41"/>
        <v>16.25</v>
      </c>
      <c r="M25" s="1"/>
      <c r="N25">
        <f t="shared" si="42"/>
        <v>6.75</v>
      </c>
      <c r="O25" s="1"/>
      <c r="P25" s="1"/>
      <c r="Q25" s="1"/>
      <c r="R25" s="2">
        <f t="shared" si="43"/>
        <v>190.78174348619717</v>
      </c>
      <c r="S25" s="2">
        <f t="shared" si="43"/>
        <v>286.17261522929579</v>
      </c>
      <c r="T25" s="6">
        <f t="shared" si="44"/>
        <v>24.75687696610391</v>
      </c>
      <c r="X25" s="2">
        <f t="shared" si="45"/>
        <v>62.937223154468469</v>
      </c>
      <c r="Y25" s="2">
        <f t="shared" si="45"/>
        <v>94.405834731702697</v>
      </c>
      <c r="AC25" s="2">
        <f t="shared" si="46"/>
        <v>73.254800720774767</v>
      </c>
      <c r="AD25" s="2">
        <f t="shared" si="46"/>
        <v>109.88220108116215</v>
      </c>
      <c r="AH25" s="2">
        <f t="shared" si="47"/>
        <v>89.910318792097797</v>
      </c>
      <c r="AI25" s="2">
        <f t="shared" si="47"/>
        <v>134.86547818814671</v>
      </c>
      <c r="AJ25" s="5"/>
      <c r="AK25" s="4">
        <f t="shared" si="48"/>
        <v>27.044958093845793</v>
      </c>
    </row>
    <row r="26" spans="1:37" x14ac:dyDescent="0.25">
      <c r="B26" t="s">
        <v>4</v>
      </c>
      <c r="C26">
        <f t="shared" si="39"/>
        <v>7221.5</v>
      </c>
      <c r="D26">
        <f t="shared" si="39"/>
        <v>43.8</v>
      </c>
      <c r="E26">
        <f t="shared" si="39"/>
        <v>164.87359455387997</v>
      </c>
      <c r="H26" s="2">
        <f t="shared" si="38"/>
        <v>98.924156732327987</v>
      </c>
      <c r="I26" s="2">
        <f t="shared" si="38"/>
        <v>148.38623509849197</v>
      </c>
      <c r="J26" s="6">
        <f t="shared" si="40"/>
        <v>10.992446373008939</v>
      </c>
      <c r="K26" s="17"/>
      <c r="L26">
        <f t="shared" si="41"/>
        <v>44.650000000000006</v>
      </c>
      <c r="M26" s="1"/>
      <c r="N26">
        <f t="shared" si="42"/>
        <v>14.65</v>
      </c>
      <c r="O26" s="1"/>
      <c r="P26" s="1"/>
      <c r="Q26" s="1"/>
      <c r="R26" s="2">
        <f t="shared" si="43"/>
        <v>68.069596834174291</v>
      </c>
      <c r="S26" s="2">
        <f t="shared" si="43"/>
        <v>102.10439525126142</v>
      </c>
      <c r="T26" s="6">
        <f t="shared" si="44"/>
        <v>8.8333866673276749</v>
      </c>
      <c r="X26" s="2">
        <f t="shared" si="45"/>
        <v>22.045379328869153</v>
      </c>
      <c r="Y26" s="2">
        <f t="shared" si="45"/>
        <v>33.06806899330374</v>
      </c>
      <c r="AC26" s="2">
        <f t="shared" si="46"/>
        <v>25.65937594015918</v>
      </c>
      <c r="AD26" s="2">
        <f t="shared" si="46"/>
        <v>38.489063910238784</v>
      </c>
      <c r="AH26" s="2">
        <f t="shared" si="47"/>
        <v>31.493399041241648</v>
      </c>
      <c r="AI26" s="2">
        <f t="shared" si="47"/>
        <v>47.240098561862482</v>
      </c>
      <c r="AJ26" s="5"/>
      <c r="AK26" s="4">
        <f t="shared" si="48"/>
        <v>9.4598778476537753</v>
      </c>
    </row>
    <row r="27" spans="1:37" x14ac:dyDescent="0.25">
      <c r="B27" t="s">
        <v>5</v>
      </c>
      <c r="C27">
        <f t="shared" si="39"/>
        <v>4876</v>
      </c>
      <c r="D27">
        <f t="shared" si="39"/>
        <v>50.9</v>
      </c>
      <c r="E27">
        <f t="shared" si="39"/>
        <v>95.79488960938707</v>
      </c>
      <c r="H27" s="2">
        <f t="shared" si="38"/>
        <v>57.476933765632239</v>
      </c>
      <c r="I27" s="2">
        <f t="shared" si="38"/>
        <v>86.215400648448366</v>
      </c>
      <c r="J27" s="6">
        <f t="shared" si="40"/>
        <v>6.3867268093892946</v>
      </c>
      <c r="K27" s="17"/>
      <c r="L27">
        <f t="shared" si="41"/>
        <v>33.599999999999994</v>
      </c>
      <c r="M27" s="1"/>
      <c r="N27">
        <f t="shared" si="42"/>
        <v>27.200000000000003</v>
      </c>
      <c r="O27" s="1"/>
      <c r="P27" s="1"/>
      <c r="Q27" s="1"/>
      <c r="R27" s="2">
        <f t="shared" si="43"/>
        <v>42.551539595583847</v>
      </c>
      <c r="S27" s="2">
        <f t="shared" si="43"/>
        <v>63.827309393375764</v>
      </c>
      <c r="T27" s="6">
        <f t="shared" si="44"/>
        <v>5.5218871889924053</v>
      </c>
      <c r="X27" s="2">
        <f t="shared" si="45"/>
        <v>16.801889113082041</v>
      </c>
      <c r="Y27" s="2">
        <f t="shared" si="45"/>
        <v>25.202833669623054</v>
      </c>
      <c r="AC27" s="2">
        <f t="shared" si="46"/>
        <v>19.556297164406963</v>
      </c>
      <c r="AD27" s="2">
        <f t="shared" si="46"/>
        <v>29.334445746610442</v>
      </c>
      <c r="AH27" s="2">
        <f t="shared" si="47"/>
        <v>24.002698732974341</v>
      </c>
      <c r="AI27" s="2">
        <f t="shared" si="47"/>
        <v>36.004048099461507</v>
      </c>
      <c r="AJ27" s="5"/>
      <c r="AK27" s="4">
        <f t="shared" si="48"/>
        <v>7.2146280372968432</v>
      </c>
    </row>
    <row r="28" spans="1:37" x14ac:dyDescent="0.25">
      <c r="B28" t="s">
        <v>6</v>
      </c>
      <c r="C28">
        <f t="shared" si="39"/>
        <v>6962.5</v>
      </c>
      <c r="D28">
        <f t="shared" si="39"/>
        <v>64.849999999999994</v>
      </c>
      <c r="E28">
        <f t="shared" si="39"/>
        <v>107.36100937939958</v>
      </c>
      <c r="H28" s="2">
        <f t="shared" si="38"/>
        <v>64.41660562763974</v>
      </c>
      <c r="I28" s="2">
        <f t="shared" si="38"/>
        <v>96.62490844145961</v>
      </c>
      <c r="J28" s="6">
        <f t="shared" si="40"/>
        <v>7.1579600917874515</v>
      </c>
      <c r="K28" s="17"/>
      <c r="L28">
        <f t="shared" si="41"/>
        <v>25.85</v>
      </c>
      <c r="M28" s="1"/>
      <c r="N28">
        <f t="shared" si="42"/>
        <v>5.85</v>
      </c>
      <c r="O28" s="1"/>
      <c r="P28" s="1"/>
      <c r="Q28" s="1"/>
      <c r="R28" s="2">
        <f t="shared" si="43"/>
        <v>57.652948546615356</v>
      </c>
      <c r="S28" s="2">
        <f t="shared" si="43"/>
        <v>86.47942281992303</v>
      </c>
      <c r="T28" s="6">
        <f t="shared" si="44"/>
        <v>7.4814456758467323</v>
      </c>
      <c r="X28" s="2">
        <f t="shared" si="45"/>
        <v>26.475956260777995</v>
      </c>
      <c r="Y28" s="2">
        <f t="shared" si="45"/>
        <v>39.713934391166987</v>
      </c>
      <c r="AC28" s="2">
        <f t="shared" si="46"/>
        <v>30.81627695926619</v>
      </c>
      <c r="AD28" s="2">
        <f t="shared" si="46"/>
        <v>46.224415438899285</v>
      </c>
      <c r="AH28" s="2">
        <f t="shared" si="47"/>
        <v>37.822794658254281</v>
      </c>
      <c r="AI28" s="2">
        <f t="shared" si="47"/>
        <v>56.734191987381408</v>
      </c>
      <c r="AJ28" s="5"/>
      <c r="AK28" s="4">
        <f t="shared" si="48"/>
        <v>11.372791499733587</v>
      </c>
    </row>
    <row r="29" spans="1:37" x14ac:dyDescent="0.25">
      <c r="B29" t="s">
        <v>7</v>
      </c>
      <c r="C29">
        <f t="shared" si="39"/>
        <v>3638.5</v>
      </c>
      <c r="D29">
        <f t="shared" si="39"/>
        <v>42.2</v>
      </c>
      <c r="E29">
        <f t="shared" si="39"/>
        <v>86.236298292902063</v>
      </c>
      <c r="H29" s="2">
        <f t="shared" si="38"/>
        <v>51.741778975741241</v>
      </c>
      <c r="I29" s="2">
        <f t="shared" si="38"/>
        <v>77.612668463611868</v>
      </c>
      <c r="J29" s="6">
        <f t="shared" si="40"/>
        <v>5.748926449417036</v>
      </c>
      <c r="K29" s="17"/>
      <c r="L29">
        <f t="shared" si="41"/>
        <v>37.450000000000003</v>
      </c>
      <c r="M29" s="1"/>
      <c r="N29">
        <f t="shared" si="42"/>
        <v>13.3</v>
      </c>
      <c r="O29" s="1"/>
      <c r="P29" s="1"/>
      <c r="Q29" s="1"/>
      <c r="R29" s="2">
        <f t="shared" si="43"/>
        <v>39.955483813831677</v>
      </c>
      <c r="S29" s="2">
        <f t="shared" si="43"/>
        <v>59.933225720747515</v>
      </c>
      <c r="T29" s="6">
        <f t="shared" si="44"/>
        <v>5.184713756314256</v>
      </c>
      <c r="X29" s="2">
        <f t="shared" si="45"/>
        <v>4.8900140541615187</v>
      </c>
      <c r="Y29" s="2">
        <f t="shared" si="45"/>
        <v>7.3350210812422771</v>
      </c>
      <c r="AC29" s="2">
        <f t="shared" si="46"/>
        <v>5.6916557023847183</v>
      </c>
      <c r="AD29" s="2">
        <f t="shared" si="46"/>
        <v>8.5374835535770774</v>
      </c>
      <c r="AH29" s="2">
        <f t="shared" si="47"/>
        <v>6.9857343630878841</v>
      </c>
      <c r="AI29" s="2">
        <f t="shared" si="47"/>
        <v>10.478601544631823</v>
      </c>
      <c r="AJ29" s="5"/>
      <c r="AK29" s="4">
        <f t="shared" si="48"/>
        <v>2.1020510932738734</v>
      </c>
    </row>
    <row r="30" spans="1:37" x14ac:dyDescent="0.25">
      <c r="B30" t="s">
        <v>8</v>
      </c>
      <c r="C30">
        <f t="shared" si="39"/>
        <v>10858</v>
      </c>
      <c r="D30">
        <f t="shared" si="39"/>
        <v>35.049999999999997</v>
      </c>
      <c r="E30">
        <f t="shared" si="39"/>
        <v>309.8018121428222</v>
      </c>
      <c r="H30" s="2">
        <f t="shared" si="38"/>
        <v>185.88108728569333</v>
      </c>
      <c r="I30" s="2">
        <f t="shared" si="38"/>
        <v>278.82163092854</v>
      </c>
      <c r="J30" s="6">
        <f t="shared" si="40"/>
        <v>20.655250737194983</v>
      </c>
      <c r="K30" s="17"/>
      <c r="L30">
        <f t="shared" si="41"/>
        <v>18.950000000000003</v>
      </c>
      <c r="M30" s="1"/>
      <c r="N30">
        <f t="shared" si="42"/>
        <v>25.049999999999997</v>
      </c>
      <c r="O30" s="1"/>
      <c r="P30" s="1"/>
      <c r="Q30" s="1"/>
      <c r="R30" s="2">
        <f t="shared" si="43"/>
        <v>159.17842639381115</v>
      </c>
      <c r="S30" s="2">
        <f t="shared" si="43"/>
        <v>238.76763959071667</v>
      </c>
      <c r="T30" s="6">
        <f t="shared" si="44"/>
        <v>20.655972598990282</v>
      </c>
      <c r="X30" s="2">
        <f t="shared" si="45"/>
        <v>32.118077156336966</v>
      </c>
      <c r="Y30" s="2">
        <f t="shared" si="45"/>
        <v>48.177115734505435</v>
      </c>
      <c r="AC30" s="2">
        <f t="shared" si="46"/>
        <v>37.383335706556139</v>
      </c>
      <c r="AD30" s="2">
        <f t="shared" si="46"/>
        <v>56.075003559834201</v>
      </c>
      <c r="AH30" s="2">
        <f t="shared" si="47"/>
        <v>45.882967366195658</v>
      </c>
      <c r="AI30" s="2">
        <f t="shared" si="47"/>
        <v>68.824451049293486</v>
      </c>
      <c r="AJ30" s="5"/>
      <c r="AK30" s="4">
        <f t="shared" si="48"/>
        <v>13.776721253982849</v>
      </c>
    </row>
    <row r="31" spans="1:37" x14ac:dyDescent="0.25">
      <c r="A31" s="41"/>
      <c r="B31" s="41"/>
      <c r="C31" s="41"/>
      <c r="D31" s="41"/>
      <c r="E31" s="41">
        <f>SUM(E23:E30)</f>
        <v>1499.8996759582815</v>
      </c>
      <c r="F31" s="41"/>
      <c r="G31" s="42" t="s">
        <v>27</v>
      </c>
      <c r="H31" s="43">
        <f>SUM(H23:H30)</f>
        <v>899.93980557496877</v>
      </c>
      <c r="I31" s="43">
        <f>SUM(I23:I30)</f>
        <v>1349.9097083624533</v>
      </c>
      <c r="J31" s="41"/>
      <c r="K31" s="44"/>
      <c r="L31" s="41"/>
      <c r="M31" s="41"/>
      <c r="N31" s="41"/>
      <c r="O31" s="41"/>
      <c r="P31" s="41"/>
      <c r="Q31" s="42" t="s">
        <v>27</v>
      </c>
      <c r="R31" s="43">
        <f>SUM(R23:R30)</f>
        <v>770.61840034461011</v>
      </c>
      <c r="S31" s="43">
        <f>SUM(S23:S30)</f>
        <v>1155.9276005169149</v>
      </c>
      <c r="T31" s="41"/>
      <c r="U31" s="44"/>
      <c r="V31" s="41"/>
      <c r="W31" s="42" t="s">
        <v>27</v>
      </c>
      <c r="X31" s="43">
        <f>SUM(X23:X30)</f>
        <v>232.85571513517772</v>
      </c>
      <c r="Y31" s="66">
        <f>SUM(Y23:Y30)</f>
        <v>349.28357270276655</v>
      </c>
      <c r="Z31" s="41"/>
      <c r="AA31" s="41"/>
      <c r="AB31" s="42" t="s">
        <v>27</v>
      </c>
      <c r="AC31" s="43">
        <f>SUM(AC23:AC30)</f>
        <v>271.02878319012484</v>
      </c>
      <c r="AD31" s="66">
        <f>SUM(AD23:AD30)</f>
        <v>406.54317478518732</v>
      </c>
      <c r="AE31" s="41"/>
      <c r="AF31" s="41"/>
      <c r="AG31" s="42" t="s">
        <v>27</v>
      </c>
      <c r="AH31" s="43">
        <f>SUM(AH23:AH30)</f>
        <v>332.65102162168239</v>
      </c>
      <c r="AI31" s="66">
        <f>SUM(AI23:AI30)</f>
        <v>498.97653243252358</v>
      </c>
      <c r="AJ31" s="41"/>
      <c r="AK31" s="45"/>
    </row>
    <row r="32" spans="1:37" s="23" customFormat="1" x14ac:dyDescent="0.25">
      <c r="A32" s="22"/>
      <c r="E32" s="24"/>
      <c r="H32" s="24"/>
      <c r="I32" s="24"/>
      <c r="J32" s="25"/>
      <c r="K32" s="26"/>
      <c r="Q32" s="27"/>
      <c r="R32" s="24"/>
      <c r="S32" s="24"/>
      <c r="U32" s="28"/>
      <c r="W32" s="27"/>
      <c r="X32" s="24"/>
      <c r="Y32" s="30"/>
      <c r="Z32" s="22"/>
      <c r="AB32" s="27"/>
      <c r="AC32" s="24"/>
      <c r="AD32" s="30"/>
      <c r="AG32" s="27"/>
      <c r="AH32" s="24"/>
      <c r="AI32" s="30"/>
      <c r="AJ32" s="22"/>
      <c r="AK32" s="29"/>
    </row>
    <row r="33" spans="1:37" x14ac:dyDescent="0.25">
      <c r="A33" s="78" t="s">
        <v>31</v>
      </c>
      <c r="B33" s="46"/>
      <c r="C33" s="46"/>
      <c r="D33" s="46"/>
      <c r="E33" s="46"/>
      <c r="F33" s="46"/>
      <c r="G33" s="46"/>
      <c r="H33" s="46"/>
      <c r="I33" s="46"/>
      <c r="J33" s="47"/>
      <c r="K33" s="48"/>
      <c r="L33" s="46"/>
      <c r="M33" s="46"/>
      <c r="N33" s="46"/>
      <c r="O33" s="46"/>
      <c r="P33" s="46"/>
      <c r="Q33" s="46"/>
      <c r="R33" s="46"/>
      <c r="S33" s="46"/>
      <c r="T33" s="46"/>
      <c r="U33" s="49"/>
      <c r="V33" s="98" t="s">
        <v>52</v>
      </c>
      <c r="W33" s="98"/>
      <c r="X33" s="98"/>
      <c r="Y33" s="98"/>
      <c r="Z33" s="50"/>
      <c r="AA33" s="98" t="s">
        <v>26</v>
      </c>
      <c r="AB33" s="98"/>
      <c r="AC33" s="98"/>
      <c r="AD33" s="98"/>
      <c r="AE33" s="46"/>
      <c r="AF33" s="98" t="s">
        <v>53</v>
      </c>
      <c r="AG33" s="98"/>
      <c r="AH33" s="98"/>
      <c r="AI33" s="98"/>
      <c r="AJ33" s="46"/>
      <c r="AK33" s="51"/>
    </row>
    <row r="34" spans="1:37" x14ac:dyDescent="0.25">
      <c r="A34" t="s">
        <v>32</v>
      </c>
      <c r="B34" s="7" t="s">
        <v>11</v>
      </c>
      <c r="C34" s="7" t="s">
        <v>12</v>
      </c>
      <c r="D34" s="7" t="s">
        <v>13</v>
      </c>
      <c r="E34" s="7" t="s">
        <v>9</v>
      </c>
      <c r="F34" s="7"/>
      <c r="G34" s="7"/>
      <c r="H34" s="7" t="s">
        <v>14</v>
      </c>
      <c r="I34" s="7" t="s">
        <v>15</v>
      </c>
      <c r="J34" s="14" t="s">
        <v>28</v>
      </c>
      <c r="K34" s="17"/>
      <c r="L34" s="7" t="s">
        <v>16</v>
      </c>
      <c r="M34" s="7" t="s">
        <v>29</v>
      </c>
      <c r="N34" s="7" t="s">
        <v>17</v>
      </c>
      <c r="O34" s="7" t="s">
        <v>30</v>
      </c>
      <c r="P34" s="7" t="s">
        <v>18</v>
      </c>
      <c r="Q34" s="7" t="s">
        <v>19</v>
      </c>
      <c r="R34" s="7" t="s">
        <v>20</v>
      </c>
      <c r="S34" s="7" t="s">
        <v>21</v>
      </c>
      <c r="T34" s="7" t="s">
        <v>28</v>
      </c>
      <c r="U34" s="15"/>
      <c r="V34" s="7" t="s">
        <v>22</v>
      </c>
      <c r="W34" s="7" t="s">
        <v>23</v>
      </c>
      <c r="X34" s="7" t="s">
        <v>24</v>
      </c>
      <c r="Y34" s="7" t="s">
        <v>25</v>
      </c>
      <c r="Z34" s="14"/>
      <c r="AA34" s="7" t="s">
        <v>22</v>
      </c>
      <c r="AB34" s="7" t="s">
        <v>23</v>
      </c>
      <c r="AC34" s="7" t="s">
        <v>24</v>
      </c>
      <c r="AD34" s="7" t="s">
        <v>25</v>
      </c>
      <c r="AE34" s="7"/>
      <c r="AF34" s="7" t="s">
        <v>22</v>
      </c>
      <c r="AG34" s="7" t="s">
        <v>23</v>
      </c>
      <c r="AH34" s="7" t="s">
        <v>24</v>
      </c>
      <c r="AI34" s="7" t="s">
        <v>25</v>
      </c>
      <c r="AK34" s="11" t="s">
        <v>28</v>
      </c>
    </row>
    <row r="35" spans="1:37" x14ac:dyDescent="0.25">
      <c r="B35" t="s">
        <v>1</v>
      </c>
      <c r="C35" s="12">
        <v>1535.4</v>
      </c>
      <c r="D35">
        <v>43.2</v>
      </c>
      <c r="E35" s="2">
        <f t="shared" ref="E35:E42" si="49">SUM(C35/D35)</f>
        <v>35.541666666666664</v>
      </c>
      <c r="F35">
        <v>0.3</v>
      </c>
      <c r="G35">
        <v>1.5</v>
      </c>
      <c r="H35" s="2">
        <f t="shared" si="3"/>
        <v>10.6625</v>
      </c>
      <c r="I35" s="2">
        <f t="shared" si="4"/>
        <v>15.993749999999999</v>
      </c>
      <c r="J35" s="6">
        <f>SUM(I35/$I$43)*100</f>
        <v>12.667901995383662</v>
      </c>
      <c r="K35" s="17"/>
      <c r="L35">
        <v>28.6</v>
      </c>
      <c r="M35" s="1">
        <f t="shared" si="6"/>
        <v>0.49916416607037828</v>
      </c>
      <c r="N35">
        <v>5.4</v>
      </c>
      <c r="O35" s="1">
        <f>RADIANS(N35)</f>
        <v>9.4247779607693802E-2</v>
      </c>
      <c r="P35" s="1">
        <f t="shared" si="8"/>
        <v>0.87798297542798054</v>
      </c>
      <c r="Q35" s="1">
        <f t="shared" si="9"/>
        <v>0.99556196460308</v>
      </c>
      <c r="R35" s="2">
        <f t="shared" ref="R35:R42" si="50">SUM(H35*P35*Q35)</f>
        <v>9.3199468360885334</v>
      </c>
      <c r="S35" s="2">
        <f t="shared" ref="S35:S42" si="51">SUM(I35*P35*Q35)</f>
        <v>13.9799202541328</v>
      </c>
      <c r="T35" s="6">
        <f>SUM(S35/$S$43)*100</f>
        <v>12.40523213940226</v>
      </c>
      <c r="V35">
        <v>19.7</v>
      </c>
      <c r="W35">
        <v>90.4</v>
      </c>
      <c r="X35" s="2">
        <f t="shared" si="17"/>
        <v>2.031006113616638</v>
      </c>
      <c r="Y35" s="2">
        <f>SUM((S35*V35)/W35)</f>
        <v>3.0465091704249572</v>
      </c>
      <c r="AA35">
        <v>19.7</v>
      </c>
      <c r="AB35">
        <v>71.599999999999994</v>
      </c>
      <c r="AC35" s="2">
        <f>SUM((R35*AA35)/AB35)</f>
        <v>2.5642870484768729</v>
      </c>
      <c r="AD35" s="2">
        <f>SUM((S35*AA35)/AB35)</f>
        <v>3.8464305727153096</v>
      </c>
      <c r="AF35">
        <v>19.7</v>
      </c>
      <c r="AG35">
        <v>58.1</v>
      </c>
      <c r="AH35" s="2">
        <f>SUM((R35*AF35)/AG35)</f>
        <v>3.1601196673140119</v>
      </c>
      <c r="AI35" s="2">
        <f>SUM((S35*AF35)/AG35)</f>
        <v>4.7401795009710179</v>
      </c>
      <c r="AK35" s="4">
        <f>SUM(AI35/$AI$43)*100</f>
        <v>11.569366692665074</v>
      </c>
    </row>
    <row r="36" spans="1:37" x14ac:dyDescent="0.25">
      <c r="B36" t="s">
        <v>2</v>
      </c>
      <c r="C36" s="12">
        <v>1441.9</v>
      </c>
      <c r="D36">
        <v>45.4</v>
      </c>
      <c r="E36" s="2">
        <f t="shared" si="49"/>
        <v>31.759911894273131</v>
      </c>
      <c r="F36">
        <v>0.3</v>
      </c>
      <c r="G36">
        <v>1.5</v>
      </c>
      <c r="H36" s="2">
        <f t="shared" si="3"/>
        <v>9.5279735682819382</v>
      </c>
      <c r="I36" s="2">
        <f t="shared" si="4"/>
        <v>14.291960352422908</v>
      </c>
      <c r="J36" s="6">
        <f t="shared" ref="J36:J42" si="52">SUM(I36/$I$43)*100</f>
        <v>11.319993939282682</v>
      </c>
      <c r="K36" s="17"/>
      <c r="L36">
        <v>30.7</v>
      </c>
      <c r="M36" s="1">
        <f t="shared" si="6"/>
        <v>0.53581608036225914</v>
      </c>
      <c r="N36">
        <v>4.9000000000000004</v>
      </c>
      <c r="O36" s="1">
        <f t="shared" ref="O36:O42" si="53">RADIANS(N36)</f>
        <v>8.5521133347722156E-2</v>
      </c>
      <c r="P36" s="1">
        <f t="shared" si="8"/>
        <v>0.8598522715968735</v>
      </c>
      <c r="Q36" s="1">
        <f t="shared" si="9"/>
        <v>0.99634529619090639</v>
      </c>
      <c r="R36" s="2">
        <f t="shared" si="50"/>
        <v>8.1627080082770895</v>
      </c>
      <c r="S36" s="2">
        <f t="shared" si="51"/>
        <v>12.244062012415634</v>
      </c>
      <c r="T36" s="6">
        <f t="shared" ref="T36:T42" si="54">SUM(S36/$S$43)*100</f>
        <v>10.864899715601045</v>
      </c>
      <c r="V36">
        <v>29.8</v>
      </c>
      <c r="W36">
        <v>90.4</v>
      </c>
      <c r="X36" s="2">
        <f t="shared" si="17"/>
        <v>2.6908041885692171</v>
      </c>
      <c r="Y36" s="2">
        <f t="shared" ref="Y36:Y42" si="55">SUM((S36*V36)/W36)</f>
        <v>4.0362062828538265</v>
      </c>
      <c r="AA36">
        <v>29.8</v>
      </c>
      <c r="AB36">
        <v>71.599999999999994</v>
      </c>
      <c r="AC36" s="2">
        <f t="shared" ref="AC36:AC42" si="56">SUM((R36*AA36)/AB36)</f>
        <v>3.3973281933890682</v>
      </c>
      <c r="AD36" s="2">
        <f t="shared" ref="AD36:AD42" si="57">SUM((S36*AA36)/AB36)</f>
        <v>5.0959922900836023</v>
      </c>
      <c r="AF36">
        <v>29.8</v>
      </c>
      <c r="AG36">
        <v>58.1</v>
      </c>
      <c r="AH36" s="2">
        <f t="shared" ref="AH36:AH42" si="58">SUM((R36*AF36)/AG36)</f>
        <v>4.186724589443326</v>
      </c>
      <c r="AI36" s="2">
        <f t="shared" ref="AI36:AI42" si="59">SUM((S36*AF36)/AG36)</f>
        <v>6.2800868841649899</v>
      </c>
      <c r="AK36" s="4">
        <f t="shared" ref="AK36:AK42" si="60">SUM(AI36/$AI$43)*100</f>
        <v>15.327822081382706</v>
      </c>
    </row>
    <row r="37" spans="1:37" x14ac:dyDescent="0.25">
      <c r="B37" t="s">
        <v>3</v>
      </c>
      <c r="C37" s="12">
        <v>2226.3000000000002</v>
      </c>
      <c r="D37">
        <v>41.3</v>
      </c>
      <c r="E37" s="2">
        <f>SUM(C37/D37)</f>
        <v>53.905569007263928</v>
      </c>
      <c r="F37">
        <v>0.3</v>
      </c>
      <c r="G37">
        <v>1.5</v>
      </c>
      <c r="H37" s="2">
        <f t="shared" si="3"/>
        <v>16.171670702179178</v>
      </c>
      <c r="I37" s="2">
        <f t="shared" si="4"/>
        <v>24.257506053268767</v>
      </c>
      <c r="J37" s="6">
        <f t="shared" si="52"/>
        <v>19.21323700415692</v>
      </c>
      <c r="K37" s="17"/>
      <c r="L37" s="10">
        <v>23</v>
      </c>
      <c r="M37" s="1">
        <f t="shared" si="6"/>
        <v>0.4014257279586958</v>
      </c>
      <c r="N37">
        <v>1.7</v>
      </c>
      <c r="O37" s="1">
        <f t="shared" si="53"/>
        <v>2.9670597283903602E-2</v>
      </c>
      <c r="P37" s="1">
        <f t="shared" si="8"/>
        <v>0.92050485345244037</v>
      </c>
      <c r="Q37" s="1">
        <f t="shared" si="9"/>
        <v>0.99955986011938402</v>
      </c>
      <c r="R37" s="2">
        <f t="shared" si="50"/>
        <v>14.879549402910831</v>
      </c>
      <c r="S37" s="2">
        <f t="shared" si="51"/>
        <v>22.319324104366249</v>
      </c>
      <c r="T37" s="6">
        <f t="shared" si="54"/>
        <v>19.805291566478601</v>
      </c>
      <c r="V37">
        <v>22.8</v>
      </c>
      <c r="W37">
        <v>90.4</v>
      </c>
      <c r="X37" s="2">
        <f t="shared" si="17"/>
        <v>3.7528067078137934</v>
      </c>
      <c r="Y37" s="2">
        <f t="shared" si="55"/>
        <v>5.6292100617206904</v>
      </c>
      <c r="AA37">
        <v>22.8</v>
      </c>
      <c r="AB37">
        <v>71.599999999999994</v>
      </c>
      <c r="AC37" s="2">
        <f t="shared" si="56"/>
        <v>4.7381805361224441</v>
      </c>
      <c r="AD37" s="2">
        <f t="shared" si="57"/>
        <v>7.1072708041836661</v>
      </c>
      <c r="AF37">
        <v>22.8</v>
      </c>
      <c r="AG37">
        <v>58.1</v>
      </c>
      <c r="AH37" s="2">
        <f t="shared" si="58"/>
        <v>5.8391347054452147</v>
      </c>
      <c r="AI37" s="2">
        <f t="shared" si="59"/>
        <v>8.7587020581678221</v>
      </c>
      <c r="AK37" s="4">
        <f t="shared" si="60"/>
        <v>21.377383671227221</v>
      </c>
    </row>
    <row r="38" spans="1:37" x14ac:dyDescent="0.25">
      <c r="B38" t="s">
        <v>4</v>
      </c>
      <c r="C38" s="12">
        <v>655.20000000000005</v>
      </c>
      <c r="D38">
        <v>21.3</v>
      </c>
      <c r="E38" s="2">
        <f t="shared" si="49"/>
        <v>30.760563380281692</v>
      </c>
      <c r="F38">
        <v>0.3</v>
      </c>
      <c r="G38">
        <v>1.5</v>
      </c>
      <c r="H38" s="2">
        <f t="shared" si="3"/>
        <v>9.2281690140845072</v>
      </c>
      <c r="I38" s="2">
        <f t="shared" si="4"/>
        <v>13.842253521126761</v>
      </c>
      <c r="J38" s="6">
        <f t="shared" si="52"/>
        <v>10.963802172779257</v>
      </c>
      <c r="K38" s="17"/>
      <c r="L38">
        <v>27.1</v>
      </c>
      <c r="M38" s="1">
        <f t="shared" si="6"/>
        <v>0.47298422729046335</v>
      </c>
      <c r="N38">
        <v>2.1</v>
      </c>
      <c r="O38" s="1">
        <f t="shared" si="53"/>
        <v>3.6651914291880923E-2</v>
      </c>
      <c r="P38" s="1">
        <f t="shared" si="8"/>
        <v>0.89021280461112651</v>
      </c>
      <c r="Q38" s="1">
        <f t="shared" si="9"/>
        <v>0.99932839377865623</v>
      </c>
      <c r="R38" s="2">
        <f t="shared" si="50"/>
        <v>8.2095169513633266</v>
      </c>
      <c r="S38" s="2">
        <f t="shared" si="51"/>
        <v>12.31427542704499</v>
      </c>
      <c r="T38" s="6">
        <f t="shared" si="54"/>
        <v>10.927204341946805</v>
      </c>
      <c r="V38">
        <v>19.7</v>
      </c>
      <c r="W38">
        <v>90.4</v>
      </c>
      <c r="X38" s="2">
        <f t="shared" si="17"/>
        <v>1.7890208400647953</v>
      </c>
      <c r="Y38" s="2">
        <f t="shared" si="55"/>
        <v>2.6835312600971934</v>
      </c>
      <c r="AA38">
        <v>19.7</v>
      </c>
      <c r="AB38">
        <v>71.599999999999994</v>
      </c>
      <c r="AC38" s="2">
        <f t="shared" si="56"/>
        <v>2.2587637422047142</v>
      </c>
      <c r="AD38" s="2">
        <f t="shared" si="57"/>
        <v>3.3881456133070711</v>
      </c>
      <c r="AF38">
        <v>19.7</v>
      </c>
      <c r="AG38">
        <v>58.1</v>
      </c>
      <c r="AH38" s="2">
        <f t="shared" si="58"/>
        <v>2.7836055755913511</v>
      </c>
      <c r="AI38" s="2">
        <f t="shared" si="59"/>
        <v>4.1754083633870271</v>
      </c>
      <c r="AK38" s="4">
        <f t="shared" si="60"/>
        <v>10.190928516050812</v>
      </c>
    </row>
    <row r="39" spans="1:37" x14ac:dyDescent="0.25">
      <c r="B39" t="s">
        <v>5</v>
      </c>
      <c r="C39" s="12">
        <v>378.8</v>
      </c>
      <c r="D39">
        <v>31.1</v>
      </c>
      <c r="E39" s="2">
        <f t="shared" si="49"/>
        <v>12.180064308681672</v>
      </c>
      <c r="F39">
        <v>0.3</v>
      </c>
      <c r="G39">
        <v>1.5</v>
      </c>
      <c r="H39" s="2">
        <f t="shared" si="3"/>
        <v>3.6540192926045014</v>
      </c>
      <c r="I39" s="2">
        <f t="shared" si="4"/>
        <v>5.4810289389067517</v>
      </c>
      <c r="J39" s="6">
        <f t="shared" si="52"/>
        <v>4.3412668968773707</v>
      </c>
      <c r="K39" s="17"/>
      <c r="L39">
        <v>25.7</v>
      </c>
      <c r="M39" s="1">
        <f t="shared" si="6"/>
        <v>0.44854961776254271</v>
      </c>
      <c r="N39">
        <v>5.3</v>
      </c>
      <c r="O39" s="1">
        <f t="shared" si="53"/>
        <v>9.250245035569947E-2</v>
      </c>
      <c r="P39" s="1">
        <f t="shared" si="8"/>
        <v>0.90107702132209155</v>
      </c>
      <c r="Q39" s="1">
        <f t="shared" si="9"/>
        <v>0.99572469818458209</v>
      </c>
      <c r="R39" s="2">
        <f t="shared" si="50"/>
        <v>3.2784761629846715</v>
      </c>
      <c r="S39" s="2">
        <f t="shared" si="51"/>
        <v>4.9177142444770077</v>
      </c>
      <c r="T39" s="6">
        <f t="shared" si="54"/>
        <v>4.3637864658024661</v>
      </c>
      <c r="V39">
        <v>25.3</v>
      </c>
      <c r="W39">
        <v>90.4</v>
      </c>
      <c r="X39" s="2">
        <f t="shared" si="17"/>
        <v>0.91753812968486936</v>
      </c>
      <c r="Y39" s="2">
        <f t="shared" si="55"/>
        <v>1.376307194527304</v>
      </c>
      <c r="AA39">
        <v>25.3</v>
      </c>
      <c r="AB39">
        <v>71.599999999999994</v>
      </c>
      <c r="AC39" s="2">
        <f t="shared" si="56"/>
        <v>1.1584559626188855</v>
      </c>
      <c r="AD39" s="2">
        <f t="shared" si="57"/>
        <v>1.7376839439283283</v>
      </c>
      <c r="AF39">
        <v>25.3</v>
      </c>
      <c r="AG39">
        <v>58.1</v>
      </c>
      <c r="AH39" s="2">
        <f t="shared" si="58"/>
        <v>1.4276324771688846</v>
      </c>
      <c r="AI39" s="2">
        <f t="shared" si="59"/>
        <v>2.1414487157533268</v>
      </c>
      <c r="AK39" s="4">
        <f t="shared" si="60"/>
        <v>5.2266386623147447</v>
      </c>
    </row>
    <row r="40" spans="1:37" x14ac:dyDescent="0.25">
      <c r="B40" t="s">
        <v>6</v>
      </c>
      <c r="C40" s="12">
        <v>759</v>
      </c>
      <c r="D40">
        <v>46.9</v>
      </c>
      <c r="E40" s="2">
        <f t="shared" si="49"/>
        <v>16.183368869936036</v>
      </c>
      <c r="F40">
        <v>0.3</v>
      </c>
      <c r="G40">
        <v>1.5</v>
      </c>
      <c r="H40" s="2">
        <f t="shared" si="3"/>
        <v>4.8550106609808106</v>
      </c>
      <c r="I40" s="2">
        <f t="shared" si="4"/>
        <v>7.2825159914712163</v>
      </c>
      <c r="J40" s="6">
        <f t="shared" si="52"/>
        <v>5.7681406086609872</v>
      </c>
      <c r="K40" s="17"/>
      <c r="L40">
        <v>18.7</v>
      </c>
      <c r="M40" s="1">
        <f t="shared" si="6"/>
        <v>0.32637657012293964</v>
      </c>
      <c r="N40">
        <v>1.8</v>
      </c>
      <c r="O40" s="1">
        <f t="shared" si="53"/>
        <v>3.1415926535897934E-2</v>
      </c>
      <c r="P40" s="1">
        <f t="shared" si="8"/>
        <v>0.94721027774602884</v>
      </c>
      <c r="Q40" s="1">
        <f t="shared" si="9"/>
        <v>0.9995065603657316</v>
      </c>
      <c r="R40" s="2">
        <f t="shared" si="50"/>
        <v>4.5964468079080749</v>
      </c>
      <c r="S40" s="2">
        <f t="shared" si="51"/>
        <v>6.8946702118621124</v>
      </c>
      <c r="T40" s="6">
        <f t="shared" si="54"/>
        <v>6.1180595416834764</v>
      </c>
      <c r="V40">
        <v>30.8</v>
      </c>
      <c r="W40">
        <v>90.4</v>
      </c>
      <c r="X40" s="2">
        <f t="shared" si="17"/>
        <v>1.5660460363226627</v>
      </c>
      <c r="Y40" s="2">
        <f t="shared" si="55"/>
        <v>2.3490690544839938</v>
      </c>
      <c r="AA40">
        <v>30.8</v>
      </c>
      <c r="AB40">
        <v>71.599999999999994</v>
      </c>
      <c r="AC40" s="2">
        <f t="shared" si="56"/>
        <v>1.9772424816140883</v>
      </c>
      <c r="AD40" s="2">
        <f t="shared" si="57"/>
        <v>2.9658637224211324</v>
      </c>
      <c r="AF40">
        <v>30.8</v>
      </c>
      <c r="AG40">
        <v>58.1</v>
      </c>
      <c r="AH40" s="2">
        <f t="shared" si="58"/>
        <v>2.4366705969633169</v>
      </c>
      <c r="AI40" s="2">
        <f t="shared" si="59"/>
        <v>3.6550058954449751</v>
      </c>
      <c r="AK40" s="4">
        <f t="shared" si="60"/>
        <v>8.9207810505052265</v>
      </c>
    </row>
    <row r="41" spans="1:37" x14ac:dyDescent="0.25">
      <c r="B41" t="s">
        <v>7</v>
      </c>
      <c r="C41" s="12">
        <v>575.29999999999995</v>
      </c>
      <c r="D41">
        <v>29.8</v>
      </c>
      <c r="E41" s="2">
        <f t="shared" si="49"/>
        <v>19.305369127516776</v>
      </c>
      <c r="F41">
        <v>0.3</v>
      </c>
      <c r="G41">
        <v>1.5</v>
      </c>
      <c r="H41" s="2">
        <f t="shared" si="3"/>
        <v>5.7916107382550326</v>
      </c>
      <c r="I41" s="2">
        <f t="shared" si="4"/>
        <v>8.6874161073825498</v>
      </c>
      <c r="J41" s="6">
        <f t="shared" si="52"/>
        <v>6.8808963402228738</v>
      </c>
      <c r="K41" s="17"/>
      <c r="L41" s="10">
        <v>45</v>
      </c>
      <c r="M41" s="1">
        <f t="shared" si="6"/>
        <v>0.78539816339744828</v>
      </c>
      <c r="N41">
        <v>10.9</v>
      </c>
      <c r="O41" s="1">
        <f t="shared" si="53"/>
        <v>0.19024088846738194</v>
      </c>
      <c r="P41" s="1">
        <f t="shared" si="8"/>
        <v>0.70710678118654757</v>
      </c>
      <c r="Q41" s="1">
        <f t="shared" si="9"/>
        <v>0.98195871269644364</v>
      </c>
      <c r="R41" s="2">
        <f t="shared" si="50"/>
        <v>4.0214029735598347</v>
      </c>
      <c r="S41" s="2">
        <f t="shared" si="51"/>
        <v>6.0321044603397533</v>
      </c>
      <c r="T41" s="6">
        <f t="shared" si="54"/>
        <v>5.3526525730729402</v>
      </c>
      <c r="V41">
        <v>8.9</v>
      </c>
      <c r="W41">
        <v>90.4</v>
      </c>
      <c r="X41" s="2">
        <f t="shared" si="17"/>
        <v>0.39591246089250581</v>
      </c>
      <c r="Y41" s="2">
        <f t="shared" si="55"/>
        <v>0.59386869133875897</v>
      </c>
      <c r="AA41">
        <v>8.9</v>
      </c>
      <c r="AB41">
        <v>71.599999999999994</v>
      </c>
      <c r="AC41" s="2">
        <f t="shared" si="56"/>
        <v>0.49986712939500744</v>
      </c>
      <c r="AD41" s="2">
        <f t="shared" si="57"/>
        <v>0.74980069409251138</v>
      </c>
      <c r="AF41">
        <v>8.9</v>
      </c>
      <c r="AG41">
        <v>58.1</v>
      </c>
      <c r="AH41" s="2">
        <f t="shared" si="58"/>
        <v>0.61601525756768549</v>
      </c>
      <c r="AI41" s="2">
        <f t="shared" si="59"/>
        <v>0.92402288635152852</v>
      </c>
      <c r="AK41" s="4">
        <f t="shared" si="60"/>
        <v>2.2552647220270279</v>
      </c>
    </row>
    <row r="42" spans="1:37" x14ac:dyDescent="0.25">
      <c r="B42" t="s">
        <v>8</v>
      </c>
      <c r="C42" s="12">
        <v>1691.4</v>
      </c>
      <c r="D42">
        <v>20.9</v>
      </c>
      <c r="E42" s="2">
        <f t="shared" si="49"/>
        <v>80.928229665071783</v>
      </c>
      <c r="F42">
        <v>0.3</v>
      </c>
      <c r="G42">
        <v>1.5</v>
      </c>
      <c r="H42" s="2">
        <f t="shared" si="3"/>
        <v>24.278468899521535</v>
      </c>
      <c r="I42" s="2">
        <f t="shared" si="4"/>
        <v>36.417703349282306</v>
      </c>
      <c r="J42" s="6">
        <f t="shared" si="52"/>
        <v>28.844761042636257</v>
      </c>
      <c r="K42" s="17"/>
      <c r="L42">
        <v>13.1</v>
      </c>
      <c r="M42" s="1">
        <f t="shared" si="6"/>
        <v>0.22863813201125716</v>
      </c>
      <c r="N42">
        <v>16.600000000000001</v>
      </c>
      <c r="O42" s="1">
        <f t="shared" si="53"/>
        <v>0.28972465583105872</v>
      </c>
      <c r="P42" s="1">
        <f t="shared" si="8"/>
        <v>0.97397596727905167</v>
      </c>
      <c r="Q42" s="1">
        <f t="shared" si="9"/>
        <v>0.95832257446513325</v>
      </c>
      <c r="R42" s="2">
        <f t="shared" si="50"/>
        <v>22.661113934723708</v>
      </c>
      <c r="S42" s="2">
        <f t="shared" si="51"/>
        <v>33.991670902085566</v>
      </c>
      <c r="T42" s="6">
        <f t="shared" si="54"/>
        <v>30.162873656012408</v>
      </c>
      <c r="V42">
        <v>17.600000000000001</v>
      </c>
      <c r="W42">
        <v>90.4</v>
      </c>
      <c r="X42" s="2">
        <f t="shared" si="17"/>
        <v>4.4118982881762969</v>
      </c>
      <c r="Y42" s="2">
        <f t="shared" si="55"/>
        <v>6.6178474322644458</v>
      </c>
      <c r="AA42">
        <v>17.600000000000001</v>
      </c>
      <c r="AB42">
        <v>71.599999999999994</v>
      </c>
      <c r="AC42" s="2">
        <f t="shared" si="56"/>
        <v>5.5703296822784543</v>
      </c>
      <c r="AD42" s="2">
        <f t="shared" si="57"/>
        <v>8.3554945234176827</v>
      </c>
      <c r="AF42">
        <v>17.600000000000001</v>
      </c>
      <c r="AG42">
        <v>58.1</v>
      </c>
      <c r="AH42" s="2">
        <f t="shared" si="58"/>
        <v>6.8646403657682837</v>
      </c>
      <c r="AI42" s="2">
        <f t="shared" si="59"/>
        <v>10.296960548652427</v>
      </c>
      <c r="AK42" s="4">
        <f t="shared" si="60"/>
        <v>25.131814603827181</v>
      </c>
    </row>
    <row r="43" spans="1:37" x14ac:dyDescent="0.25">
      <c r="E43" s="2"/>
      <c r="G43" s="7" t="s">
        <v>27</v>
      </c>
      <c r="H43" s="2">
        <f>SUM(H35:H42)</f>
        <v>84.1694228759075</v>
      </c>
      <c r="I43" s="2">
        <f>SUM(I35:I42)</f>
        <v>126.25413431386124</v>
      </c>
      <c r="J43" s="6"/>
      <c r="K43" s="17"/>
      <c r="Q43" s="7" t="s">
        <v>27</v>
      </c>
      <c r="R43" s="2">
        <f>SUM(R35:R42)</f>
        <v>75.129161077816065</v>
      </c>
      <c r="S43" s="2">
        <f>SUM(S35:S42)</f>
        <v>112.69374161672411</v>
      </c>
      <c r="W43" s="7" t="s">
        <v>27</v>
      </c>
      <c r="X43" s="2">
        <f>SUM(X35:X42)</f>
        <v>17.555032765140776</v>
      </c>
      <c r="Y43" s="2">
        <f>SUM(Y35:Y42)</f>
        <v>26.33254914771117</v>
      </c>
      <c r="AB43" s="7" t="s">
        <v>27</v>
      </c>
      <c r="AC43" s="2">
        <f>SUM(AC35:AC42)</f>
        <v>22.164454776099536</v>
      </c>
      <c r="AD43" s="2">
        <f>SUM(AD35:AD42)</f>
        <v>33.246682164149306</v>
      </c>
      <c r="AG43" s="7" t="s">
        <v>27</v>
      </c>
      <c r="AH43" s="2">
        <f>SUM(AH35:AH42)</f>
        <v>27.314543235262075</v>
      </c>
      <c r="AI43" s="2">
        <f>SUM(AI35:AI42)</f>
        <v>40.971814852893118</v>
      </c>
      <c r="AK43" s="4"/>
    </row>
    <row r="44" spans="1:37" x14ac:dyDescent="0.25">
      <c r="A44" t="s">
        <v>33</v>
      </c>
      <c r="E44" s="2"/>
      <c r="H44" s="2"/>
      <c r="I44" s="2"/>
      <c r="J44" s="6"/>
      <c r="K44" s="17"/>
      <c r="Q44" s="7"/>
      <c r="R44" s="2"/>
      <c r="S44" s="2"/>
      <c r="W44" s="7"/>
      <c r="X44" s="2"/>
      <c r="Y44" s="2"/>
      <c r="AB44" s="7"/>
      <c r="AC44" s="2"/>
      <c r="AD44" s="2"/>
      <c r="AG44" s="7"/>
      <c r="AH44" s="2"/>
      <c r="AI44" s="2"/>
      <c r="AK44" s="4"/>
    </row>
    <row r="45" spans="1:37" x14ac:dyDescent="0.25">
      <c r="B45" t="s">
        <v>1</v>
      </c>
      <c r="C45">
        <v>1448.7</v>
      </c>
      <c r="D45">
        <v>43.6</v>
      </c>
      <c r="E45" s="2">
        <f t="shared" ref="E45:E46" si="61">SUM(C45/D45)</f>
        <v>33.227064220183486</v>
      </c>
      <c r="F45">
        <v>0.3</v>
      </c>
      <c r="G45">
        <v>1.5</v>
      </c>
      <c r="H45" s="2">
        <f t="shared" ref="H45:H52" si="62">SUM(E45*F45)</f>
        <v>9.9681192660550462</v>
      </c>
      <c r="I45" s="2">
        <f t="shared" ref="I45:I52" si="63">SUM(G45*H45)</f>
        <v>14.952178899082568</v>
      </c>
      <c r="J45" s="6">
        <f>SUM(I45/$I$53)*100</f>
        <v>11.937919709005355</v>
      </c>
      <c r="K45" s="17"/>
      <c r="L45">
        <v>26.5</v>
      </c>
      <c r="M45" s="1">
        <f t="shared" ref="M45:M52" si="64">RADIANS(L45)</f>
        <v>0.46251225177849731</v>
      </c>
      <c r="N45">
        <v>3.3</v>
      </c>
      <c r="O45" s="1">
        <f>RADIANS(N45)</f>
        <v>5.7595865315812872E-2</v>
      </c>
      <c r="P45" s="1">
        <f t="shared" ref="P45:P52" si="65">COS(M45)</f>
        <v>0.89493436160202511</v>
      </c>
      <c r="Q45" s="1">
        <f t="shared" ref="Q45:Q52" si="66">COS(O45)</f>
        <v>0.99834181661402832</v>
      </c>
      <c r="R45" s="2">
        <f t="shared" ref="R45:R52" si="67">SUM(H45*P45*Q45)</f>
        <v>8.9060201087429753</v>
      </c>
      <c r="S45" s="2">
        <f t="shared" ref="S45:S52" si="68">SUM(I45*P45*Q45)</f>
        <v>13.359030163114463</v>
      </c>
      <c r="T45" s="6">
        <f>SUM(S45/$S$53)*100</f>
        <v>11.923255538747684</v>
      </c>
      <c r="V45">
        <v>19.8</v>
      </c>
      <c r="W45">
        <v>90.4</v>
      </c>
      <c r="X45" s="2">
        <f t="shared" ref="X45:X52" si="69">SUM((R45*V45)/W45)</f>
        <v>1.950654846826448</v>
      </c>
      <c r="Y45" s="2">
        <f>SUM((S45*V45)/W45)</f>
        <v>2.9259822702396718</v>
      </c>
      <c r="AA45">
        <v>19.8</v>
      </c>
      <c r="AB45">
        <v>71.599999999999994</v>
      </c>
      <c r="AC45" s="2">
        <f>SUM((R45*AA45)/AB45)</f>
        <v>2.4628379630322756</v>
      </c>
      <c r="AD45" s="2">
        <f>SUM((S45*AA45)/AB45)</f>
        <v>3.694256944548413</v>
      </c>
      <c r="AF45">
        <v>19.8</v>
      </c>
      <c r="AG45">
        <v>58.1</v>
      </c>
      <c r="AH45" s="2">
        <f>SUM((R45*AF45)/AG45)</f>
        <v>3.0350980749244565</v>
      </c>
      <c r="AI45" s="2">
        <f>SUM((S45*AF45)/AG45)</f>
        <v>4.5526471123866843</v>
      </c>
      <c r="AK45" s="4">
        <f>SUM(AI45/$AI$53)*100</f>
        <v>10.95383014801212</v>
      </c>
    </row>
    <row r="46" spans="1:37" x14ac:dyDescent="0.25">
      <c r="B46" t="s">
        <v>2</v>
      </c>
      <c r="C46">
        <v>1345.7</v>
      </c>
      <c r="D46">
        <v>43.4</v>
      </c>
      <c r="E46" s="2">
        <f t="shared" si="61"/>
        <v>31.006912442396317</v>
      </c>
      <c r="F46">
        <v>0.3</v>
      </c>
      <c r="G46">
        <v>1.5</v>
      </c>
      <c r="H46" s="2">
        <f t="shared" si="62"/>
        <v>9.3020737327188954</v>
      </c>
      <c r="I46" s="2">
        <f t="shared" si="63"/>
        <v>13.953110599078343</v>
      </c>
      <c r="J46" s="6">
        <f t="shared" ref="J46:J52" si="70">SUM(I46/$I$53)*100</f>
        <v>11.140256891448061</v>
      </c>
      <c r="K46" s="17"/>
      <c r="L46">
        <v>29.3</v>
      </c>
      <c r="M46" s="1">
        <f t="shared" si="64"/>
        <v>0.5113814708343386</v>
      </c>
      <c r="N46">
        <v>3.4</v>
      </c>
      <c r="O46" s="1">
        <f t="shared" ref="O46:O52" si="71">RADIANS(N46)</f>
        <v>5.9341194567807204E-2</v>
      </c>
      <c r="P46" s="1">
        <f t="shared" si="65"/>
        <v>0.87206927243212062</v>
      </c>
      <c r="Q46" s="1">
        <f t="shared" si="66"/>
        <v>0.99823982792376531</v>
      </c>
      <c r="R46" s="2">
        <f t="shared" si="67"/>
        <v>8.0977740636075524</v>
      </c>
      <c r="S46" s="2">
        <f t="shared" si="68"/>
        <v>12.146661095411329</v>
      </c>
      <c r="T46" s="6">
        <f t="shared" ref="T46:T52" si="72">SUM(S46/$S$53)*100</f>
        <v>10.841187003457568</v>
      </c>
      <c r="V46">
        <v>30.7</v>
      </c>
      <c r="W46">
        <v>90.4</v>
      </c>
      <c r="X46" s="2">
        <f t="shared" si="69"/>
        <v>2.7500184043445999</v>
      </c>
      <c r="Y46" s="2">
        <f t="shared" ref="Y46:Y52" si="73">SUM((S46*V46)/W46)</f>
        <v>4.1250276065169</v>
      </c>
      <c r="AA46">
        <v>30.7</v>
      </c>
      <c r="AB46">
        <v>71.599999999999994</v>
      </c>
      <c r="AC46" s="2">
        <f t="shared" ref="AC46:AC52" si="74">SUM((R46*AA46)/AB46)</f>
        <v>3.4720902758764227</v>
      </c>
      <c r="AD46" s="2">
        <f t="shared" ref="AD46:AD52" si="75">SUM((S46*AA46)/AB46)</f>
        <v>5.2081354138146345</v>
      </c>
      <c r="AF46">
        <v>30.7</v>
      </c>
      <c r="AG46">
        <v>58.1</v>
      </c>
      <c r="AH46" s="2">
        <f t="shared" ref="AH46:AH52" si="76">SUM((R46*AF46)/AG46)</f>
        <v>4.2788582401506341</v>
      </c>
      <c r="AI46" s="2">
        <f t="shared" ref="AI46:AI52" si="77">SUM((S46*AF46)/AG46)</f>
        <v>6.4182873602259507</v>
      </c>
      <c r="AK46" s="4">
        <f t="shared" ref="AK46:AK52" si="78">SUM(AI46/$AI$53)*100</f>
        <v>15.442626641051357</v>
      </c>
    </row>
    <row r="47" spans="1:37" x14ac:dyDescent="0.25">
      <c r="B47" t="s">
        <v>3</v>
      </c>
      <c r="C47">
        <v>2258.3000000000002</v>
      </c>
      <c r="D47">
        <v>42.1</v>
      </c>
      <c r="E47" s="2">
        <f>SUM(C47/D47)</f>
        <v>53.641330166270784</v>
      </c>
      <c r="F47">
        <v>0.3</v>
      </c>
      <c r="G47">
        <v>1.5</v>
      </c>
      <c r="H47" s="2">
        <f t="shared" si="62"/>
        <v>16.092399049881234</v>
      </c>
      <c r="I47" s="2">
        <f t="shared" si="63"/>
        <v>24.138598574821849</v>
      </c>
      <c r="J47" s="6">
        <f t="shared" si="70"/>
        <v>19.27241866346419</v>
      </c>
      <c r="K47" s="17"/>
      <c r="L47">
        <v>25.3</v>
      </c>
      <c r="M47" s="1">
        <f t="shared" si="64"/>
        <v>0.44156830075456538</v>
      </c>
      <c r="N47">
        <v>1.3</v>
      </c>
      <c r="O47" s="1">
        <f t="shared" si="71"/>
        <v>2.2689280275926284E-2</v>
      </c>
      <c r="P47" s="1">
        <f t="shared" si="65"/>
        <v>0.90408254966077839</v>
      </c>
      <c r="Q47" s="1">
        <f t="shared" si="66"/>
        <v>0.99974260932269832</v>
      </c>
      <c r="R47" s="2">
        <f t="shared" si="67"/>
        <v>14.545112422976118</v>
      </c>
      <c r="S47" s="2">
        <f t="shared" si="68"/>
        <v>21.817668634464177</v>
      </c>
      <c r="T47" s="6">
        <f t="shared" si="72"/>
        <v>19.472793699253792</v>
      </c>
      <c r="V47">
        <v>24.06</v>
      </c>
      <c r="W47">
        <v>90.4</v>
      </c>
      <c r="X47" s="2">
        <f t="shared" si="69"/>
        <v>3.8711881072655459</v>
      </c>
      <c r="Y47" s="2">
        <f t="shared" si="73"/>
        <v>5.8067821608983197</v>
      </c>
      <c r="AA47">
        <v>24.06</v>
      </c>
      <c r="AB47">
        <v>71.599999999999994</v>
      </c>
      <c r="AC47" s="2">
        <f t="shared" si="74"/>
        <v>4.8876453197877847</v>
      </c>
      <c r="AD47" s="2">
        <f t="shared" si="75"/>
        <v>7.331467979681678</v>
      </c>
      <c r="AF47">
        <v>24.06</v>
      </c>
      <c r="AG47">
        <v>58.1</v>
      </c>
      <c r="AH47" s="2">
        <f t="shared" si="76"/>
        <v>6.0233288278279753</v>
      </c>
      <c r="AI47" s="2">
        <f t="shared" si="77"/>
        <v>9.0349932417419634</v>
      </c>
      <c r="AK47" s="4">
        <f t="shared" si="78"/>
        <v>21.738513641703257</v>
      </c>
    </row>
    <row r="48" spans="1:37" x14ac:dyDescent="0.25">
      <c r="B48" t="s">
        <v>4</v>
      </c>
      <c r="C48">
        <v>687.8</v>
      </c>
      <c r="D48">
        <v>22.4</v>
      </c>
      <c r="E48" s="2">
        <f t="shared" ref="E48:E52" si="79">SUM(C48/D48)</f>
        <v>30.705357142857142</v>
      </c>
      <c r="F48">
        <v>0.3</v>
      </c>
      <c r="G48">
        <v>1.5</v>
      </c>
      <c r="H48" s="2">
        <f t="shared" si="62"/>
        <v>9.211607142857142</v>
      </c>
      <c r="I48" s="2">
        <f t="shared" si="63"/>
        <v>13.817410714285714</v>
      </c>
      <c r="J48" s="6">
        <f t="shared" si="70"/>
        <v>11.031913195180817</v>
      </c>
      <c r="K48" s="17"/>
      <c r="L48">
        <v>27.6</v>
      </c>
      <c r="M48" s="1">
        <f t="shared" si="64"/>
        <v>0.48171087355043496</v>
      </c>
      <c r="N48">
        <v>2.1</v>
      </c>
      <c r="O48" s="1">
        <f t="shared" si="71"/>
        <v>3.6651914291880923E-2</v>
      </c>
      <c r="P48" s="1">
        <f t="shared" si="65"/>
        <v>0.88620357923121473</v>
      </c>
      <c r="Q48" s="1">
        <f t="shared" si="66"/>
        <v>0.99932839377865623</v>
      </c>
      <c r="R48" s="2">
        <f t="shared" si="67"/>
        <v>8.1578766576322899</v>
      </c>
      <c r="S48" s="2">
        <f t="shared" si="68"/>
        <v>12.236814986448435</v>
      </c>
      <c r="T48" s="6">
        <f t="shared" si="72"/>
        <v>10.921651518285582</v>
      </c>
      <c r="V48">
        <v>20</v>
      </c>
      <c r="W48">
        <v>90.4</v>
      </c>
      <c r="X48" s="2">
        <f t="shared" si="69"/>
        <v>1.8048399685027188</v>
      </c>
      <c r="Y48" s="2">
        <f t="shared" si="73"/>
        <v>2.7072599527540784</v>
      </c>
      <c r="AA48">
        <v>20</v>
      </c>
      <c r="AB48">
        <v>71.599999999999994</v>
      </c>
      <c r="AC48" s="2">
        <f t="shared" si="74"/>
        <v>2.2787364965453323</v>
      </c>
      <c r="AD48" s="2">
        <f t="shared" si="75"/>
        <v>3.4181047448179989</v>
      </c>
      <c r="AF48">
        <v>20</v>
      </c>
      <c r="AG48">
        <v>58.1</v>
      </c>
      <c r="AH48" s="2">
        <f t="shared" si="76"/>
        <v>2.8082191592538002</v>
      </c>
      <c r="AI48" s="2">
        <f t="shared" si="77"/>
        <v>4.2123287388807</v>
      </c>
      <c r="AK48" s="4">
        <f t="shared" si="78"/>
        <v>10.13501209170157</v>
      </c>
    </row>
    <row r="49" spans="1:37" x14ac:dyDescent="0.25">
      <c r="B49" t="s">
        <v>5</v>
      </c>
      <c r="C49">
        <v>379.1</v>
      </c>
      <c r="D49" s="10">
        <v>31</v>
      </c>
      <c r="E49" s="2">
        <f t="shared" si="79"/>
        <v>12.229032258064517</v>
      </c>
      <c r="F49">
        <v>0.3</v>
      </c>
      <c r="G49">
        <v>1.5</v>
      </c>
      <c r="H49" s="2">
        <f t="shared" si="62"/>
        <v>3.6687096774193551</v>
      </c>
      <c r="I49" s="2">
        <f t="shared" si="63"/>
        <v>5.503064516129033</v>
      </c>
      <c r="J49" s="6">
        <f t="shared" si="70"/>
        <v>4.3936835420726341</v>
      </c>
      <c r="K49" s="17"/>
      <c r="L49">
        <v>27.5</v>
      </c>
      <c r="M49" s="1">
        <f t="shared" si="64"/>
        <v>0.47996554429844063</v>
      </c>
      <c r="N49">
        <v>5.2</v>
      </c>
      <c r="O49" s="1">
        <f t="shared" si="71"/>
        <v>9.0757121103705138E-2</v>
      </c>
      <c r="P49" s="1">
        <f t="shared" si="65"/>
        <v>0.88701083317822171</v>
      </c>
      <c r="Q49" s="1">
        <f t="shared" si="66"/>
        <v>0.99588439861597033</v>
      </c>
      <c r="R49" s="2">
        <f t="shared" si="67"/>
        <v>3.2407922984299145</v>
      </c>
      <c r="S49" s="2">
        <f t="shared" si="68"/>
        <v>4.8611884476448717</v>
      </c>
      <c r="T49" s="6">
        <f t="shared" si="72"/>
        <v>4.3387275405151993</v>
      </c>
      <c r="V49">
        <v>26.7</v>
      </c>
      <c r="W49">
        <v>90.4</v>
      </c>
      <c r="X49" s="2">
        <f t="shared" si="69"/>
        <v>0.9571809111513131</v>
      </c>
      <c r="Y49" s="2">
        <f t="shared" si="73"/>
        <v>1.4357713667269696</v>
      </c>
      <c r="AA49">
        <v>26.7</v>
      </c>
      <c r="AB49">
        <v>71.599999999999994</v>
      </c>
      <c r="AC49" s="2">
        <f t="shared" si="74"/>
        <v>1.2085077425709319</v>
      </c>
      <c r="AD49" s="2">
        <f t="shared" si="75"/>
        <v>1.8127616138563976</v>
      </c>
      <c r="AF49">
        <v>26.7</v>
      </c>
      <c r="AG49">
        <v>58.1</v>
      </c>
      <c r="AH49" s="2">
        <f t="shared" si="76"/>
        <v>1.4893141887793238</v>
      </c>
      <c r="AI49" s="2">
        <f t="shared" si="77"/>
        <v>2.2339712831689855</v>
      </c>
      <c r="AK49" s="4">
        <f t="shared" si="78"/>
        <v>5.3750140055422158</v>
      </c>
    </row>
    <row r="50" spans="1:37" x14ac:dyDescent="0.25">
      <c r="B50" t="s">
        <v>6</v>
      </c>
      <c r="C50">
        <v>637.1</v>
      </c>
      <c r="D50">
        <v>44.4</v>
      </c>
      <c r="E50" s="2">
        <f t="shared" si="79"/>
        <v>14.349099099099099</v>
      </c>
      <c r="F50">
        <v>0.3</v>
      </c>
      <c r="G50">
        <v>1.5</v>
      </c>
      <c r="H50" s="2">
        <f t="shared" si="62"/>
        <v>4.30472972972973</v>
      </c>
      <c r="I50" s="2">
        <f t="shared" si="63"/>
        <v>6.4570945945945954</v>
      </c>
      <c r="J50" s="6">
        <f t="shared" si="70"/>
        <v>5.1553875421094961</v>
      </c>
      <c r="K50" s="17"/>
      <c r="L50">
        <v>20.100000000000001</v>
      </c>
      <c r="M50" s="1">
        <f t="shared" si="64"/>
        <v>0.35081117965086028</v>
      </c>
      <c r="N50">
        <v>1.1000000000000001</v>
      </c>
      <c r="O50" s="1">
        <f t="shared" si="71"/>
        <v>1.9198621771937627E-2</v>
      </c>
      <c r="P50" s="1">
        <f t="shared" si="65"/>
        <v>0.93909425209470909</v>
      </c>
      <c r="Q50" s="1">
        <f t="shared" si="66"/>
        <v>0.99981571212164422</v>
      </c>
      <c r="R50" s="2">
        <f t="shared" si="67"/>
        <v>4.0418019536105669</v>
      </c>
      <c r="S50" s="2">
        <f t="shared" si="68"/>
        <v>6.06270293041585</v>
      </c>
      <c r="T50" s="6">
        <f t="shared" si="72"/>
        <v>5.411108097835891</v>
      </c>
      <c r="V50">
        <v>32.200000000000003</v>
      </c>
      <c r="W50">
        <v>90.4</v>
      </c>
      <c r="X50" s="2">
        <f t="shared" si="69"/>
        <v>1.4396683949807552</v>
      </c>
      <c r="Y50" s="2">
        <f t="shared" si="73"/>
        <v>2.1595025924711324</v>
      </c>
      <c r="AA50">
        <v>32.200000000000003</v>
      </c>
      <c r="AB50">
        <v>71.599999999999994</v>
      </c>
      <c r="AC50" s="2">
        <f t="shared" si="74"/>
        <v>1.8176818841656464</v>
      </c>
      <c r="AD50" s="2">
        <f t="shared" si="75"/>
        <v>2.7265228262484693</v>
      </c>
      <c r="AF50">
        <v>32.200000000000003</v>
      </c>
      <c r="AG50">
        <v>58.1</v>
      </c>
      <c r="AH50" s="2">
        <f t="shared" si="76"/>
        <v>2.2400348176636879</v>
      </c>
      <c r="AI50" s="2">
        <f t="shared" si="77"/>
        <v>3.3600522264955313</v>
      </c>
      <c r="AK50" s="4">
        <f t="shared" si="78"/>
        <v>8.0844046263421188</v>
      </c>
    </row>
    <row r="51" spans="1:37" x14ac:dyDescent="0.25">
      <c r="B51" t="s">
        <v>7</v>
      </c>
      <c r="C51">
        <v>603.20000000000005</v>
      </c>
      <c r="D51">
        <v>29.8</v>
      </c>
      <c r="E51" s="2">
        <f t="shared" si="79"/>
        <v>20.241610738255034</v>
      </c>
      <c r="F51">
        <v>0.3</v>
      </c>
      <c r="G51">
        <v>1.5</v>
      </c>
      <c r="H51" s="2">
        <f t="shared" si="62"/>
        <v>6.0724832214765101</v>
      </c>
      <c r="I51" s="2">
        <f t="shared" si="63"/>
        <v>9.1087248322147651</v>
      </c>
      <c r="J51" s="6">
        <f t="shared" si="70"/>
        <v>7.2724668713718454</v>
      </c>
      <c r="K51" s="17"/>
      <c r="L51">
        <v>43.7</v>
      </c>
      <c r="M51" s="1">
        <f t="shared" si="64"/>
        <v>0.76270888312152207</v>
      </c>
      <c r="N51">
        <v>12.6</v>
      </c>
      <c r="O51" s="1">
        <f t="shared" si="71"/>
        <v>0.21991148575128552</v>
      </c>
      <c r="P51" s="1">
        <f t="shared" si="65"/>
        <v>0.72296714590956812</v>
      </c>
      <c r="Q51" s="1">
        <f t="shared" si="66"/>
        <v>0.97591676193874743</v>
      </c>
      <c r="R51" s="2">
        <f t="shared" si="67"/>
        <v>4.2844754902729081</v>
      </c>
      <c r="S51" s="2">
        <f t="shared" si="68"/>
        <v>6.4267132354093626</v>
      </c>
      <c r="T51" s="6">
        <f t="shared" si="72"/>
        <v>5.7359960449534002</v>
      </c>
      <c r="V51">
        <v>9.9600000000000009</v>
      </c>
      <c r="W51">
        <v>90.4</v>
      </c>
      <c r="X51" s="2">
        <f t="shared" si="69"/>
        <v>0.4720506181760859</v>
      </c>
      <c r="Y51" s="2">
        <f t="shared" si="73"/>
        <v>0.70807592726412893</v>
      </c>
      <c r="AA51">
        <v>9.9600000000000009</v>
      </c>
      <c r="AB51">
        <v>71.599999999999994</v>
      </c>
      <c r="AC51" s="2">
        <f t="shared" si="74"/>
        <v>0.59599686987595213</v>
      </c>
      <c r="AD51" s="2">
        <f t="shared" si="75"/>
        <v>0.8939953048139283</v>
      </c>
      <c r="AF51">
        <v>9.9600000000000009</v>
      </c>
      <c r="AG51">
        <v>58.1</v>
      </c>
      <c r="AH51" s="2">
        <f t="shared" si="76"/>
        <v>0.73448151261821282</v>
      </c>
      <c r="AI51" s="2">
        <f t="shared" si="77"/>
        <v>1.1017222689273194</v>
      </c>
      <c r="AK51" s="4">
        <f t="shared" si="78"/>
        <v>2.6507827877276009</v>
      </c>
    </row>
    <row r="52" spans="1:37" x14ac:dyDescent="0.25">
      <c r="A52" s="5"/>
      <c r="B52" t="s">
        <v>8</v>
      </c>
      <c r="C52">
        <v>1700.1</v>
      </c>
      <c r="D52">
        <v>20.5</v>
      </c>
      <c r="E52" s="2">
        <f t="shared" si="79"/>
        <v>82.931707317073162</v>
      </c>
      <c r="F52">
        <v>0.3</v>
      </c>
      <c r="G52">
        <v>1.5</v>
      </c>
      <c r="H52" s="2">
        <f t="shared" si="62"/>
        <v>24.879512195121947</v>
      </c>
      <c r="I52" s="2">
        <f t="shared" si="63"/>
        <v>37.319268292682921</v>
      </c>
      <c r="J52" s="6">
        <f t="shared" si="70"/>
        <v>29.795953585347608</v>
      </c>
      <c r="K52" s="17"/>
      <c r="L52">
        <v>13.4</v>
      </c>
      <c r="M52" s="1">
        <f t="shared" si="64"/>
        <v>0.23387411976724015</v>
      </c>
      <c r="N52">
        <v>14.6</v>
      </c>
      <c r="O52" s="1">
        <f t="shared" si="71"/>
        <v>0.25481807079117214</v>
      </c>
      <c r="P52" s="1">
        <f t="shared" si="65"/>
        <v>0.97277587820939659</v>
      </c>
      <c r="Q52" s="1">
        <f t="shared" si="66"/>
        <v>0.96770917048197125</v>
      </c>
      <c r="R52" s="2">
        <f t="shared" si="67"/>
        <v>23.420680555573508</v>
      </c>
      <c r="S52" s="2">
        <f t="shared" si="68"/>
        <v>35.13102083336026</v>
      </c>
      <c r="T52" s="6">
        <f t="shared" si="72"/>
        <v>31.355280556950866</v>
      </c>
      <c r="V52">
        <v>17.61</v>
      </c>
      <c r="W52">
        <v>90.4</v>
      </c>
      <c r="X52" s="2">
        <f t="shared" si="69"/>
        <v>4.5623692984916975</v>
      </c>
      <c r="Y52" s="2">
        <f t="shared" si="73"/>
        <v>6.8435539477375453</v>
      </c>
      <c r="AA52">
        <v>17.61</v>
      </c>
      <c r="AB52">
        <v>71.599999999999994</v>
      </c>
      <c r="AC52" s="2">
        <f t="shared" si="74"/>
        <v>5.7603098405537638</v>
      </c>
      <c r="AD52" s="2">
        <f t="shared" si="75"/>
        <v>8.6404647608306462</v>
      </c>
      <c r="AF52">
        <v>17.61</v>
      </c>
      <c r="AG52">
        <v>58.1</v>
      </c>
      <c r="AH52" s="2">
        <f t="shared" si="76"/>
        <v>7.0987639343141042</v>
      </c>
      <c r="AI52" s="2">
        <f t="shared" si="77"/>
        <v>10.648145901471155</v>
      </c>
      <c r="AK52" s="4">
        <f t="shared" si="78"/>
        <v>25.619816057919763</v>
      </c>
    </row>
    <row r="53" spans="1:37" x14ac:dyDescent="0.25">
      <c r="A53" s="5"/>
      <c r="E53" s="2"/>
      <c r="G53" s="7" t="s">
        <v>27</v>
      </c>
      <c r="H53" s="2">
        <f>SUM(H45:H52)</f>
        <v>83.499634015259858</v>
      </c>
      <c r="I53" s="2">
        <f>SUM(I45:I52)</f>
        <v>125.24945102288979</v>
      </c>
      <c r="J53" s="6"/>
      <c r="K53" s="17"/>
      <c r="M53" s="1"/>
      <c r="O53" s="1"/>
      <c r="P53" s="1"/>
      <c r="Q53" s="7" t="s">
        <v>27</v>
      </c>
      <c r="R53" s="2">
        <f>SUM(R45:R52)</f>
        <v>74.694533550845833</v>
      </c>
      <c r="S53" s="2">
        <f>SUM(S45:S52)</f>
        <v>112.04180032626877</v>
      </c>
      <c r="W53" s="7" t="s">
        <v>27</v>
      </c>
      <c r="X53" s="2">
        <f>SUM(X45:X52)</f>
        <v>17.807970549739164</v>
      </c>
      <c r="Y53" s="2">
        <f>SUM(Y45:Y52)</f>
        <v>26.711955824608751</v>
      </c>
      <c r="AB53" s="7" t="s">
        <v>27</v>
      </c>
      <c r="AC53" s="2">
        <f>SUM(AC45:AC52)</f>
        <v>22.483806392408109</v>
      </c>
      <c r="AD53" s="2">
        <f>SUM(AD45:AD52)</f>
        <v>33.725709588612169</v>
      </c>
      <c r="AG53" s="7" t="s">
        <v>27</v>
      </c>
      <c r="AH53" s="2">
        <f>SUM(AH45:AH52)</f>
        <v>27.708098755532195</v>
      </c>
      <c r="AI53" s="2">
        <f>SUM(AI45:AI52)</f>
        <v>41.562148133298287</v>
      </c>
      <c r="AK53" s="4"/>
    </row>
    <row r="54" spans="1:37" x14ac:dyDescent="0.25">
      <c r="A54" s="5" t="s">
        <v>47</v>
      </c>
      <c r="E54" s="2"/>
      <c r="H54" s="2"/>
      <c r="I54" s="2"/>
      <c r="J54" s="6"/>
      <c r="K54" s="17"/>
      <c r="M54" s="1"/>
      <c r="O54" s="1"/>
      <c r="P54" s="1"/>
      <c r="Q54" s="1"/>
      <c r="R54" s="2"/>
      <c r="S54" s="2"/>
      <c r="Z54"/>
      <c r="AK54" s="4"/>
    </row>
    <row r="55" spans="1:37" x14ac:dyDescent="0.25">
      <c r="A55" s="5"/>
      <c r="B55" t="s">
        <v>1</v>
      </c>
      <c r="C55">
        <f>SUM((C35+C45)/2)</f>
        <v>1492.0500000000002</v>
      </c>
      <c r="D55">
        <f t="shared" ref="D55:E55" si="80">SUM((D35+D45)/2)</f>
        <v>43.400000000000006</v>
      </c>
      <c r="E55">
        <f t="shared" si="80"/>
        <v>34.384365443425075</v>
      </c>
      <c r="H55" s="2">
        <f t="shared" ref="H55:I62" si="81">SUM(H35+H45)</f>
        <v>20.630619266055046</v>
      </c>
      <c r="I55" s="2">
        <f t="shared" si="81"/>
        <v>30.945928899082567</v>
      </c>
      <c r="J55" s="6">
        <f>SUM(J35+J45)/2</f>
        <v>12.302910852194508</v>
      </c>
      <c r="K55" s="17"/>
      <c r="L55">
        <f>SUM(L35+L45)/2</f>
        <v>27.55</v>
      </c>
      <c r="M55" s="1"/>
      <c r="N55">
        <f>SUM(N35+N45)/2</f>
        <v>4.3499999999999996</v>
      </c>
      <c r="O55" s="1"/>
      <c r="P55" s="1"/>
      <c r="Q55" s="1"/>
      <c r="R55" s="2">
        <f>SUM(R35+R45)</f>
        <v>18.225966944831509</v>
      </c>
      <c r="S55" s="2">
        <f>SUM(S35+S45)</f>
        <v>27.338950417247261</v>
      </c>
      <c r="T55" s="6">
        <f>SUM(T35+T45)/2</f>
        <v>12.164243839074972</v>
      </c>
      <c r="X55" s="2">
        <f>SUM(X35+X45)</f>
        <v>3.9816609604430857</v>
      </c>
      <c r="Y55" s="2">
        <f>SUM(Y35+Y45)</f>
        <v>5.972491440664629</v>
      </c>
      <c r="AC55" s="2">
        <f>SUM(AC35+AC45)</f>
        <v>5.027125011509149</v>
      </c>
      <c r="AD55" s="2">
        <f>SUM(AD35+AD45)</f>
        <v>7.5406875172637227</v>
      </c>
      <c r="AH55" s="2">
        <f>SUM(AH35+AH45)</f>
        <v>6.1952177422384684</v>
      </c>
      <c r="AI55" s="2">
        <f>SUM(AI35+AI45)</f>
        <v>9.2928266133577022</v>
      </c>
      <c r="AJ55" s="5"/>
      <c r="AK55" s="4">
        <f>SUM(AK35+AK45)/2</f>
        <v>11.261598420338597</v>
      </c>
    </row>
    <row r="56" spans="1:37" x14ac:dyDescent="0.25">
      <c r="A56" s="5"/>
      <c r="B56" t="s">
        <v>2</v>
      </c>
      <c r="C56">
        <f t="shared" ref="C56:E56" si="82">SUM((C36+C46)/2)</f>
        <v>1393.8000000000002</v>
      </c>
      <c r="D56">
        <f t="shared" si="82"/>
        <v>44.4</v>
      </c>
      <c r="E56">
        <f t="shared" si="82"/>
        <v>31.383412168334722</v>
      </c>
      <c r="H56" s="2">
        <f t="shared" si="81"/>
        <v>18.830047301000832</v>
      </c>
      <c r="I56" s="2">
        <f t="shared" si="81"/>
        <v>28.245070951501251</v>
      </c>
      <c r="J56" s="6">
        <f t="shared" ref="J56:J62" si="83">SUM(J36+J46)/2</f>
        <v>11.230125415365372</v>
      </c>
      <c r="K56" s="17"/>
      <c r="L56">
        <f t="shared" ref="L56:L62" si="84">SUM(L36+L46)/2</f>
        <v>30</v>
      </c>
      <c r="M56" s="1"/>
      <c r="N56">
        <f t="shared" ref="N56:N62" si="85">SUM(N36+N46)/2</f>
        <v>4.1500000000000004</v>
      </c>
      <c r="O56" s="1"/>
      <c r="P56" s="1"/>
      <c r="Q56" s="1"/>
      <c r="R56" s="2">
        <f t="shared" ref="R56:S56" si="86">SUM(R36+R46)</f>
        <v>16.260482071884642</v>
      </c>
      <c r="S56" s="2">
        <f t="shared" si="86"/>
        <v>24.390723107826965</v>
      </c>
      <c r="T56" s="6">
        <f t="shared" ref="T56:T62" si="87">SUM(T36+T46)/2</f>
        <v>10.853043359529305</v>
      </c>
      <c r="X56" s="2">
        <f t="shared" ref="X56:Y56" si="88">SUM(X36+X46)</f>
        <v>5.4408225929138165</v>
      </c>
      <c r="Y56" s="2">
        <f t="shared" si="88"/>
        <v>8.1612338893707275</v>
      </c>
      <c r="AC56" s="2">
        <f t="shared" ref="AC56:AD56" si="89">SUM(AC36+AC46)</f>
        <v>6.8694184692654909</v>
      </c>
      <c r="AD56" s="2">
        <f t="shared" si="89"/>
        <v>10.304127703898237</v>
      </c>
      <c r="AH56" s="2">
        <f t="shared" ref="AH56:AI56" si="90">SUM(AH36+AH46)</f>
        <v>8.4655828295939592</v>
      </c>
      <c r="AI56" s="2">
        <f t="shared" si="90"/>
        <v>12.698374244390941</v>
      </c>
      <c r="AJ56" s="5"/>
      <c r="AK56" s="4">
        <f t="shared" ref="AK56:AK62" si="91">SUM(AK36+AK46)/2</f>
        <v>15.385224361217031</v>
      </c>
    </row>
    <row r="57" spans="1:37" x14ac:dyDescent="0.25">
      <c r="A57" s="5"/>
      <c r="B57" t="s">
        <v>3</v>
      </c>
      <c r="C57">
        <f t="shared" ref="C57:E57" si="92">SUM((C37+C47)/2)</f>
        <v>2242.3000000000002</v>
      </c>
      <c r="D57">
        <f t="shared" si="92"/>
        <v>41.7</v>
      </c>
      <c r="E57">
        <f t="shared" si="92"/>
        <v>53.773449586767356</v>
      </c>
      <c r="H57" s="2">
        <f t="shared" si="81"/>
        <v>32.264069752060408</v>
      </c>
      <c r="I57" s="2">
        <f t="shared" si="81"/>
        <v>48.396104628090612</v>
      </c>
      <c r="J57" s="6">
        <f t="shared" si="83"/>
        <v>19.242827833810555</v>
      </c>
      <c r="K57" s="17"/>
      <c r="L57">
        <f t="shared" si="84"/>
        <v>24.15</v>
      </c>
      <c r="M57" s="1"/>
      <c r="N57">
        <f t="shared" si="85"/>
        <v>1.5</v>
      </c>
      <c r="O57" s="1"/>
      <c r="P57" s="1"/>
      <c r="Q57" s="1"/>
      <c r="R57" s="2">
        <f t="shared" ref="R57:S57" si="93">SUM(R37+R47)</f>
        <v>29.42466182588695</v>
      </c>
      <c r="S57" s="2">
        <f t="shared" si="93"/>
        <v>44.136992738830429</v>
      </c>
      <c r="T57" s="6">
        <f t="shared" si="87"/>
        <v>19.639042632866197</v>
      </c>
      <c r="X57" s="2">
        <f t="shared" ref="X57:Y57" si="94">SUM(X37+X47)</f>
        <v>7.6239948150793388</v>
      </c>
      <c r="Y57" s="2">
        <f t="shared" si="94"/>
        <v>11.43599222261901</v>
      </c>
      <c r="AC57" s="2">
        <f t="shared" ref="AC57:AD57" si="95">SUM(AC37+AC47)</f>
        <v>9.6258258559102288</v>
      </c>
      <c r="AD57" s="2">
        <f t="shared" si="95"/>
        <v>14.438738783865343</v>
      </c>
      <c r="AH57" s="2">
        <f t="shared" ref="AH57:AI57" si="96">SUM(AH37+AH47)</f>
        <v>11.862463533273189</v>
      </c>
      <c r="AI57" s="2">
        <f t="shared" si="96"/>
        <v>17.793695299909785</v>
      </c>
      <c r="AJ57" s="5"/>
      <c r="AK57" s="4">
        <f t="shared" si="91"/>
        <v>21.557948656465239</v>
      </c>
    </row>
    <row r="58" spans="1:37" x14ac:dyDescent="0.25">
      <c r="A58" s="5"/>
      <c r="B58" t="s">
        <v>4</v>
      </c>
      <c r="C58">
        <f t="shared" ref="C58:E58" si="97">SUM((C38+C48)/2)</f>
        <v>671.5</v>
      </c>
      <c r="D58">
        <f t="shared" si="97"/>
        <v>21.85</v>
      </c>
      <c r="E58">
        <f t="shared" si="97"/>
        <v>30.732960261569417</v>
      </c>
      <c r="H58" s="2">
        <f t="shared" si="81"/>
        <v>18.439776156941647</v>
      </c>
      <c r="I58" s="2">
        <f t="shared" si="81"/>
        <v>27.659664235412475</v>
      </c>
      <c r="J58" s="6">
        <f t="shared" si="83"/>
        <v>10.997857683980037</v>
      </c>
      <c r="K58" s="17"/>
      <c r="L58">
        <f t="shared" si="84"/>
        <v>27.35</v>
      </c>
      <c r="M58" s="1"/>
      <c r="N58">
        <f t="shared" si="85"/>
        <v>2.1</v>
      </c>
      <c r="O58" s="1"/>
      <c r="P58" s="1"/>
      <c r="Q58" s="1"/>
      <c r="R58" s="2">
        <f t="shared" ref="R58:S58" si="98">SUM(R38+R48)</f>
        <v>16.367393608995616</v>
      </c>
      <c r="S58" s="2">
        <f t="shared" si="98"/>
        <v>24.551090413493426</v>
      </c>
      <c r="T58" s="6">
        <f t="shared" si="87"/>
        <v>10.924427930116194</v>
      </c>
      <c r="X58" s="2">
        <f t="shared" ref="X58:Y58" si="99">SUM(X38+X48)</f>
        <v>3.5938608085675141</v>
      </c>
      <c r="Y58" s="2">
        <f t="shared" si="99"/>
        <v>5.3907912128512718</v>
      </c>
      <c r="AC58" s="2">
        <f t="shared" ref="AC58:AD58" si="100">SUM(AC38+AC48)</f>
        <v>4.5375002387500469</v>
      </c>
      <c r="AD58" s="2">
        <f t="shared" si="100"/>
        <v>6.8062503581250695</v>
      </c>
      <c r="AH58" s="2">
        <f t="shared" ref="AH58:AI58" si="101">SUM(AH38+AH48)</f>
        <v>5.5918247348451509</v>
      </c>
      <c r="AI58" s="2">
        <f t="shared" si="101"/>
        <v>8.3877371022677281</v>
      </c>
      <c r="AJ58" s="5"/>
      <c r="AK58" s="4">
        <f t="shared" si="91"/>
        <v>10.162970303876191</v>
      </c>
    </row>
    <row r="59" spans="1:37" x14ac:dyDescent="0.25">
      <c r="A59" s="5"/>
      <c r="B59" t="s">
        <v>5</v>
      </c>
      <c r="C59">
        <f t="shared" ref="C59:E59" si="102">SUM((C39+C49)/2)</f>
        <v>378.95000000000005</v>
      </c>
      <c r="D59">
        <f t="shared" si="102"/>
        <v>31.05</v>
      </c>
      <c r="E59">
        <f t="shared" si="102"/>
        <v>12.204548283373095</v>
      </c>
      <c r="H59" s="2">
        <f t="shared" si="81"/>
        <v>7.3227289700238565</v>
      </c>
      <c r="I59" s="2">
        <f t="shared" si="81"/>
        <v>10.984093455035785</v>
      </c>
      <c r="J59" s="6">
        <f t="shared" si="83"/>
        <v>4.3674752194750024</v>
      </c>
      <c r="K59" s="17"/>
      <c r="L59">
        <f t="shared" si="84"/>
        <v>26.6</v>
      </c>
      <c r="M59" s="1"/>
      <c r="N59">
        <f t="shared" si="85"/>
        <v>5.25</v>
      </c>
      <c r="O59" s="1"/>
      <c r="P59" s="1"/>
      <c r="Q59" s="1"/>
      <c r="R59" s="2">
        <f t="shared" ref="R59:S59" si="103">SUM(R39+R49)</f>
        <v>6.5192684614145859</v>
      </c>
      <c r="S59" s="2">
        <f t="shared" si="103"/>
        <v>9.7789026921218785</v>
      </c>
      <c r="T59" s="6">
        <f t="shared" si="87"/>
        <v>4.3512570031588327</v>
      </c>
      <c r="X59" s="2">
        <f t="shared" ref="X59:Y59" si="104">SUM(X39+X49)</f>
        <v>1.8747190408361825</v>
      </c>
      <c r="Y59" s="2">
        <f t="shared" si="104"/>
        <v>2.8120785612542738</v>
      </c>
      <c r="AC59" s="2">
        <f t="shared" ref="AC59:AD59" si="105">SUM(AC39+AC49)</f>
        <v>2.3669637051898174</v>
      </c>
      <c r="AD59" s="2">
        <f t="shared" si="105"/>
        <v>3.5504455577847258</v>
      </c>
      <c r="AH59" s="2">
        <f t="shared" ref="AH59:AI59" si="106">SUM(AH39+AH49)</f>
        <v>2.9169466659482084</v>
      </c>
      <c r="AI59" s="2">
        <f t="shared" si="106"/>
        <v>4.3754199989223128</v>
      </c>
      <c r="AJ59" s="5"/>
      <c r="AK59" s="4">
        <f t="shared" si="91"/>
        <v>5.3008263339284802</v>
      </c>
    </row>
    <row r="60" spans="1:37" x14ac:dyDescent="0.25">
      <c r="A60" s="5"/>
      <c r="B60" t="s">
        <v>6</v>
      </c>
      <c r="C60">
        <f t="shared" ref="C60:E60" si="107">SUM((C40+C50)/2)</f>
        <v>698.05</v>
      </c>
      <c r="D60">
        <f t="shared" si="107"/>
        <v>45.65</v>
      </c>
      <c r="E60">
        <f t="shared" si="107"/>
        <v>15.266233984517568</v>
      </c>
      <c r="H60" s="2">
        <f t="shared" si="81"/>
        <v>9.1597403907105406</v>
      </c>
      <c r="I60" s="2">
        <f t="shared" si="81"/>
        <v>13.739610586065812</v>
      </c>
      <c r="J60" s="6">
        <f t="shared" si="83"/>
        <v>5.4617640753852417</v>
      </c>
      <c r="K60" s="17"/>
      <c r="L60">
        <f t="shared" si="84"/>
        <v>19.399999999999999</v>
      </c>
      <c r="M60" s="1"/>
      <c r="N60">
        <f t="shared" si="85"/>
        <v>1.4500000000000002</v>
      </c>
      <c r="O60" s="1"/>
      <c r="P60" s="1"/>
      <c r="Q60" s="1"/>
      <c r="R60" s="2">
        <f t="shared" ref="R60:S60" si="108">SUM(R40+R50)</f>
        <v>8.6382487615186427</v>
      </c>
      <c r="S60" s="2">
        <f t="shared" si="108"/>
        <v>12.957373142277962</v>
      </c>
      <c r="T60" s="6">
        <f t="shared" si="87"/>
        <v>5.7645838197596841</v>
      </c>
      <c r="X60" s="2">
        <f t="shared" ref="X60:Y60" si="109">SUM(X40+X50)</f>
        <v>3.0057144313034181</v>
      </c>
      <c r="Y60" s="2">
        <f t="shared" si="109"/>
        <v>4.5085716469551258</v>
      </c>
      <c r="AC60" s="2">
        <f t="shared" ref="AC60:AD60" si="110">SUM(AC40+AC50)</f>
        <v>3.7949243657797345</v>
      </c>
      <c r="AD60" s="2">
        <f t="shared" si="110"/>
        <v>5.6923865486696013</v>
      </c>
      <c r="AH60" s="2">
        <f t="shared" ref="AH60:AI60" si="111">SUM(AH40+AH50)</f>
        <v>4.6767054146270048</v>
      </c>
      <c r="AI60" s="2">
        <f t="shared" si="111"/>
        <v>7.0150581219405064</v>
      </c>
      <c r="AJ60" s="5"/>
      <c r="AK60" s="4">
        <f t="shared" si="91"/>
        <v>8.5025928384236735</v>
      </c>
    </row>
    <row r="61" spans="1:37" x14ac:dyDescent="0.25">
      <c r="A61" s="5"/>
      <c r="B61" t="s">
        <v>7</v>
      </c>
      <c r="C61">
        <f t="shared" ref="C61:E61" si="112">SUM((C41+C51)/2)</f>
        <v>589.25</v>
      </c>
      <c r="D61">
        <f t="shared" si="112"/>
        <v>29.8</v>
      </c>
      <c r="E61">
        <f t="shared" si="112"/>
        <v>19.773489932885905</v>
      </c>
      <c r="H61" s="2">
        <f t="shared" si="81"/>
        <v>11.864093959731543</v>
      </c>
      <c r="I61" s="2">
        <f t="shared" si="81"/>
        <v>17.796140939597315</v>
      </c>
      <c r="J61" s="6">
        <f t="shared" si="83"/>
        <v>7.0766816057973596</v>
      </c>
      <c r="K61" s="17"/>
      <c r="L61">
        <f t="shared" si="84"/>
        <v>44.35</v>
      </c>
      <c r="M61" s="1"/>
      <c r="N61">
        <f t="shared" si="85"/>
        <v>11.75</v>
      </c>
      <c r="O61" s="1"/>
      <c r="P61" s="1"/>
      <c r="Q61" s="1"/>
      <c r="R61" s="2">
        <f t="shared" ref="R61:S61" si="113">SUM(R41+R51)</f>
        <v>8.3058784638327428</v>
      </c>
      <c r="S61" s="2">
        <f t="shared" si="113"/>
        <v>12.458817695749115</v>
      </c>
      <c r="T61" s="6">
        <f t="shared" si="87"/>
        <v>5.5443243090131702</v>
      </c>
      <c r="X61" s="2">
        <f t="shared" ref="X61:Y61" si="114">SUM(X41+X51)</f>
        <v>0.86796307906859171</v>
      </c>
      <c r="Y61" s="2">
        <f t="shared" si="114"/>
        <v>1.3019446186028878</v>
      </c>
      <c r="AC61" s="2">
        <f t="shared" ref="AC61:AD61" si="115">SUM(AC41+AC51)</f>
        <v>1.0958639992709596</v>
      </c>
      <c r="AD61" s="2">
        <f t="shared" si="115"/>
        <v>1.6437959989064397</v>
      </c>
      <c r="AH61" s="2">
        <f t="shared" ref="AH61:AI61" si="116">SUM(AH41+AH51)</f>
        <v>1.3504967701858983</v>
      </c>
      <c r="AI61" s="2">
        <f t="shared" si="116"/>
        <v>2.0257451552788481</v>
      </c>
      <c r="AJ61" s="5"/>
      <c r="AK61" s="4">
        <f t="shared" si="91"/>
        <v>2.4530237548773144</v>
      </c>
    </row>
    <row r="62" spans="1:37" x14ac:dyDescent="0.25">
      <c r="A62" s="5"/>
      <c r="B62" t="s">
        <v>8</v>
      </c>
      <c r="C62">
        <f t="shared" ref="C62:E62" si="117">SUM((C42+C52)/2)</f>
        <v>1695.75</v>
      </c>
      <c r="D62">
        <f t="shared" si="117"/>
        <v>20.7</v>
      </c>
      <c r="E62">
        <f t="shared" si="117"/>
        <v>81.929968491072472</v>
      </c>
      <c r="H62" s="2">
        <f t="shared" si="81"/>
        <v>49.157981094643482</v>
      </c>
      <c r="I62" s="2">
        <f t="shared" si="81"/>
        <v>73.736971641965226</v>
      </c>
      <c r="J62" s="6">
        <f t="shared" si="83"/>
        <v>29.320357313991934</v>
      </c>
      <c r="K62" s="17"/>
      <c r="L62">
        <f t="shared" si="84"/>
        <v>13.25</v>
      </c>
      <c r="M62" s="1"/>
      <c r="N62">
        <f t="shared" si="85"/>
        <v>15.600000000000001</v>
      </c>
      <c r="O62" s="1"/>
      <c r="P62" s="1"/>
      <c r="Q62" s="1"/>
      <c r="R62" s="2">
        <f t="shared" ref="R62:S62" si="118">SUM(R42+R52)</f>
        <v>46.081794490297213</v>
      </c>
      <c r="S62" s="2">
        <f t="shared" si="118"/>
        <v>69.122691735445827</v>
      </c>
      <c r="T62" s="6">
        <f t="shared" si="87"/>
        <v>30.759077106481637</v>
      </c>
      <c r="X62" s="2">
        <f t="shared" ref="X62:Y62" si="119">SUM(X42+X52)</f>
        <v>8.9742675866679953</v>
      </c>
      <c r="Y62" s="2">
        <f t="shared" si="119"/>
        <v>13.461401380001991</v>
      </c>
      <c r="AC62" s="2">
        <f t="shared" ref="AC62:AD62" si="120">SUM(AC42+AC52)</f>
        <v>11.330639522832218</v>
      </c>
      <c r="AD62" s="2">
        <f t="shared" si="120"/>
        <v>16.995959284248329</v>
      </c>
      <c r="AH62" s="2">
        <f t="shared" ref="AH62:AI62" si="121">SUM(AH42+AH52)</f>
        <v>13.963404300082388</v>
      </c>
      <c r="AI62" s="2">
        <f t="shared" si="121"/>
        <v>20.945106450123582</v>
      </c>
      <c r="AJ62" s="5"/>
      <c r="AK62" s="4">
        <f t="shared" si="91"/>
        <v>25.375815330873472</v>
      </c>
    </row>
    <row r="63" spans="1:37" x14ac:dyDescent="0.25">
      <c r="A63" s="41"/>
      <c r="B63" s="41"/>
      <c r="C63" s="41"/>
      <c r="D63" s="42" t="s">
        <v>27</v>
      </c>
      <c r="E63" s="41">
        <f>SUM(E55:E62)</f>
        <v>279.44842815194562</v>
      </c>
      <c r="F63" s="41"/>
      <c r="G63" s="42" t="s">
        <v>27</v>
      </c>
      <c r="H63" s="43">
        <f>SUM(H55:H62)</f>
        <v>167.66905689116737</v>
      </c>
      <c r="I63" s="43">
        <f>SUM(I55:I62)</f>
        <v>251.50358533675103</v>
      </c>
      <c r="J63" s="41"/>
      <c r="K63" s="44"/>
      <c r="L63" s="41"/>
      <c r="M63" s="41"/>
      <c r="N63" s="41"/>
      <c r="O63" s="41"/>
      <c r="P63" s="41"/>
      <c r="Q63" s="42" t="s">
        <v>27</v>
      </c>
      <c r="R63" s="43">
        <f>SUM(R55:R62)</f>
        <v>149.82369462866188</v>
      </c>
      <c r="S63" s="43">
        <f>SUM(S55:S62)</f>
        <v>224.73554194299282</v>
      </c>
      <c r="T63" s="41"/>
      <c r="U63" s="44"/>
      <c r="V63" s="41"/>
      <c r="W63" s="42" t="s">
        <v>27</v>
      </c>
      <c r="X63" s="43">
        <f>SUM(X55:X62)</f>
        <v>35.36300331487994</v>
      </c>
      <c r="Y63" s="66">
        <f>SUM(Y55:Y62)</f>
        <v>53.044504972319913</v>
      </c>
      <c r="Z63" s="41"/>
      <c r="AA63" s="41"/>
      <c r="AB63" s="42" t="s">
        <v>27</v>
      </c>
      <c r="AC63" s="43">
        <f>SUM(AC55:AC62)</f>
        <v>44.648261168507645</v>
      </c>
      <c r="AD63" s="66">
        <f>SUM(AD55:AD62)</f>
        <v>66.972391752761467</v>
      </c>
      <c r="AE63" s="41"/>
      <c r="AF63" s="41"/>
      <c r="AG63" s="42" t="s">
        <v>27</v>
      </c>
      <c r="AH63" s="43">
        <f>SUM(AH55:AH62)</f>
        <v>55.02264199079427</v>
      </c>
      <c r="AI63" s="66">
        <f>SUM(AI55:AI62)</f>
        <v>82.533962986191398</v>
      </c>
      <c r="AJ63" s="41"/>
      <c r="AK63" s="45"/>
    </row>
    <row r="64" spans="1:37" s="23" customFormat="1" x14ac:dyDescent="0.25">
      <c r="A64" s="22"/>
      <c r="E64" s="24"/>
      <c r="H64" s="24"/>
      <c r="I64" s="24"/>
      <c r="J64" s="25"/>
      <c r="K64" s="26"/>
      <c r="M64" s="30"/>
      <c r="O64" s="30"/>
      <c r="P64" s="30"/>
      <c r="Q64" s="30"/>
      <c r="R64" s="24"/>
      <c r="S64" s="24"/>
      <c r="U64" s="28"/>
      <c r="X64" s="24"/>
      <c r="Y64" s="30"/>
      <c r="Z64" s="35"/>
      <c r="AA64" s="30"/>
      <c r="AB64" s="30"/>
      <c r="AC64" s="30"/>
      <c r="AD64" s="30"/>
      <c r="AE64" s="30"/>
      <c r="AF64" s="30"/>
      <c r="AG64" s="30"/>
      <c r="AH64" s="30"/>
      <c r="AI64" s="30"/>
      <c r="AK64" s="31"/>
    </row>
    <row r="65" spans="1:37" x14ac:dyDescent="0.25">
      <c r="A65" s="79" t="s">
        <v>10</v>
      </c>
      <c r="B65" s="52"/>
      <c r="C65" s="52"/>
      <c r="D65" s="52"/>
      <c r="E65" s="53"/>
      <c r="F65" s="52"/>
      <c r="G65" s="52"/>
      <c r="H65" s="53"/>
      <c r="I65" s="53"/>
      <c r="J65" s="54"/>
      <c r="K65" s="55"/>
      <c r="L65" s="52"/>
      <c r="M65" s="52"/>
      <c r="N65" s="52"/>
      <c r="O65" s="52"/>
      <c r="P65" s="52"/>
      <c r="Q65" s="52"/>
      <c r="R65" s="52"/>
      <c r="S65" s="52"/>
      <c r="T65" s="52"/>
      <c r="U65" s="56"/>
      <c r="V65" s="99" t="s">
        <v>52</v>
      </c>
      <c r="W65" s="99"/>
      <c r="X65" s="99"/>
      <c r="Y65" s="99"/>
      <c r="Z65" s="57"/>
      <c r="AA65" s="99" t="s">
        <v>26</v>
      </c>
      <c r="AB65" s="99"/>
      <c r="AC65" s="99"/>
      <c r="AD65" s="99"/>
      <c r="AE65" s="52"/>
      <c r="AF65" s="99" t="s">
        <v>53</v>
      </c>
      <c r="AG65" s="99"/>
      <c r="AH65" s="99"/>
      <c r="AI65" s="99"/>
      <c r="AJ65" s="52"/>
      <c r="AK65" s="58"/>
    </row>
    <row r="66" spans="1:37" x14ac:dyDescent="0.25">
      <c r="A66" t="s">
        <v>32</v>
      </c>
      <c r="B66" s="7" t="s">
        <v>11</v>
      </c>
      <c r="C66" s="7" t="s">
        <v>12</v>
      </c>
      <c r="D66" s="7" t="s">
        <v>13</v>
      </c>
      <c r="E66" s="7" t="s">
        <v>9</v>
      </c>
      <c r="F66" s="7"/>
      <c r="G66" s="7"/>
      <c r="H66" s="7" t="s">
        <v>14</v>
      </c>
      <c r="I66" s="7" t="s">
        <v>15</v>
      </c>
      <c r="J66" s="14" t="s">
        <v>28</v>
      </c>
      <c r="K66" s="17"/>
      <c r="L66" s="7" t="s">
        <v>16</v>
      </c>
      <c r="M66" s="7" t="s">
        <v>29</v>
      </c>
      <c r="N66" s="7" t="s">
        <v>17</v>
      </c>
      <c r="O66" s="7" t="s">
        <v>30</v>
      </c>
      <c r="P66" s="7" t="s">
        <v>18</v>
      </c>
      <c r="Q66" s="7" t="s">
        <v>19</v>
      </c>
      <c r="R66" s="7" t="s">
        <v>20</v>
      </c>
      <c r="S66" s="7" t="s">
        <v>21</v>
      </c>
      <c r="T66" s="7" t="s">
        <v>28</v>
      </c>
      <c r="U66" s="15"/>
      <c r="V66" s="7" t="s">
        <v>22</v>
      </c>
      <c r="W66" s="7" t="s">
        <v>23</v>
      </c>
      <c r="X66" s="7" t="s">
        <v>24</v>
      </c>
      <c r="Y66" s="7" t="s">
        <v>25</v>
      </c>
      <c r="Z66" s="14"/>
      <c r="AA66" s="7" t="s">
        <v>22</v>
      </c>
      <c r="AB66" s="7" t="s">
        <v>23</v>
      </c>
      <c r="AC66" s="7" t="s">
        <v>24</v>
      </c>
      <c r="AD66" s="7" t="s">
        <v>25</v>
      </c>
      <c r="AE66" s="7"/>
      <c r="AF66" s="7" t="s">
        <v>22</v>
      </c>
      <c r="AG66" s="7" t="s">
        <v>23</v>
      </c>
      <c r="AH66" s="7" t="s">
        <v>24</v>
      </c>
      <c r="AI66" s="7" t="s">
        <v>25</v>
      </c>
      <c r="AJ66" s="7"/>
      <c r="AK66" s="11" t="s">
        <v>28</v>
      </c>
    </row>
    <row r="67" spans="1:37" x14ac:dyDescent="0.25">
      <c r="B67" t="s">
        <v>1</v>
      </c>
      <c r="C67">
        <v>4080</v>
      </c>
      <c r="D67">
        <v>48.2</v>
      </c>
      <c r="E67" s="2">
        <f t="shared" ref="E67:E74" si="122">SUM(C67/D67)</f>
        <v>84.647302904564313</v>
      </c>
      <c r="F67">
        <v>0.3</v>
      </c>
      <c r="G67">
        <v>1.5</v>
      </c>
      <c r="H67" s="2">
        <f t="shared" si="3"/>
        <v>25.394190871369293</v>
      </c>
      <c r="I67" s="2">
        <f t="shared" si="4"/>
        <v>38.091286307053942</v>
      </c>
      <c r="J67" s="6">
        <f>SUM(I67/$I$75)*100</f>
        <v>12.307254849595402</v>
      </c>
      <c r="K67" s="17"/>
      <c r="L67">
        <v>27.8</v>
      </c>
      <c r="M67" s="1">
        <f t="shared" si="6"/>
        <v>0.48520153205442362</v>
      </c>
      <c r="N67">
        <v>1.1000000000000001</v>
      </c>
      <c r="O67" s="1">
        <f>RADIANS(N67)</f>
        <v>1.9198621771937627E-2</v>
      </c>
      <c r="P67" s="1">
        <f t="shared" si="8"/>
        <v>0.88458097521508394</v>
      </c>
      <c r="Q67" s="1">
        <f t="shared" si="9"/>
        <v>0.99981571212164422</v>
      </c>
      <c r="R67" s="2">
        <f t="shared" ref="R67:R74" si="123">SUM(H67*P67*Q67)</f>
        <v>22.459078426984384</v>
      </c>
      <c r="S67" s="2">
        <f t="shared" ref="S67:S74" si="124">SUM(I67*P67*Q67)</f>
        <v>33.688617640476586</v>
      </c>
      <c r="T67" s="6">
        <f>SUM(S67/$S$75)*100</f>
        <v>12.810298665037148</v>
      </c>
      <c r="V67">
        <v>18.350000000000001</v>
      </c>
      <c r="W67">
        <v>103.6</v>
      </c>
      <c r="X67" s="2">
        <f t="shared" si="17"/>
        <v>3.9780317484089145</v>
      </c>
      <c r="Y67" s="2">
        <f>SUM((S67*V67)/W67)</f>
        <v>5.9670476226133733</v>
      </c>
      <c r="AA67">
        <v>18.350000000000001</v>
      </c>
      <c r="AB67">
        <v>88.7</v>
      </c>
      <c r="AC67" s="2">
        <f>SUM((R67*AA67)/AB67)</f>
        <v>4.646269325086398</v>
      </c>
      <c r="AD67" s="2">
        <f>SUM((S67*AA67)/AB67)</f>
        <v>6.9694039876295992</v>
      </c>
      <c r="AF67">
        <v>18.350000000000001</v>
      </c>
      <c r="AG67">
        <v>72</v>
      </c>
      <c r="AH67" s="2">
        <f>SUM((R67*AF67)/AG67)</f>
        <v>5.7239456824328263</v>
      </c>
      <c r="AI67" s="2">
        <f>SUM((S67*AF67)/AG67)</f>
        <v>8.5859185236492426</v>
      </c>
      <c r="AK67" s="4">
        <f>SUM(AI67/$AI$75)*100</f>
        <v>8.5710517371751145</v>
      </c>
    </row>
    <row r="68" spans="1:37" x14ac:dyDescent="0.25">
      <c r="B68" t="s">
        <v>2</v>
      </c>
      <c r="C68">
        <v>4507</v>
      </c>
      <c r="D68">
        <v>46.7</v>
      </c>
      <c r="E68" s="2">
        <f t="shared" si="122"/>
        <v>96.509635974304061</v>
      </c>
      <c r="F68">
        <v>0.3</v>
      </c>
      <c r="G68">
        <v>1.5</v>
      </c>
      <c r="H68" s="2">
        <f t="shared" si="3"/>
        <v>28.952890792291218</v>
      </c>
      <c r="I68" s="2">
        <f t="shared" si="4"/>
        <v>43.429336188436828</v>
      </c>
      <c r="J68" s="6">
        <f t="shared" ref="J68:J73" si="125">SUM(I68/$I$75)*100</f>
        <v>14.031973194900157</v>
      </c>
      <c r="K68" s="17"/>
      <c r="L68">
        <v>36.299999999999997</v>
      </c>
      <c r="M68" s="1">
        <f t="shared" si="6"/>
        <v>0.63355451847394162</v>
      </c>
      <c r="N68">
        <v>7.3</v>
      </c>
      <c r="O68" s="1">
        <f t="shared" ref="O68:O74" si="126">RADIANS(N68)</f>
        <v>0.12740903539558607</v>
      </c>
      <c r="P68" s="1">
        <f t="shared" si="8"/>
        <v>0.80592828224851576</v>
      </c>
      <c r="Q68" s="1">
        <f t="shared" si="9"/>
        <v>0.99189444259002968</v>
      </c>
      <c r="R68" s="2">
        <f t="shared" si="123"/>
        <v>23.144818842320952</v>
      </c>
      <c r="S68" s="2">
        <f t="shared" si="124"/>
        <v>34.717228263481424</v>
      </c>
      <c r="T68" s="6">
        <f t="shared" ref="T68:T74" si="127">SUM(S68/$S$75)*100</f>
        <v>13.201434016191779</v>
      </c>
      <c r="V68">
        <v>34.6</v>
      </c>
      <c r="W68">
        <v>103.6</v>
      </c>
      <c r="X68" s="2">
        <f t="shared" si="17"/>
        <v>7.7298333199257243</v>
      </c>
      <c r="Y68" s="2">
        <f t="shared" ref="Y68:Y74" si="128">SUM((S68*V68)/W68)</f>
        <v>11.594749979888585</v>
      </c>
      <c r="AA68">
        <v>34.6</v>
      </c>
      <c r="AB68">
        <v>88.7</v>
      </c>
      <c r="AC68" s="2">
        <f t="shared" ref="AC68:AC74" si="129">SUM((R68*AA68)/AB68)</f>
        <v>9.0283058843777333</v>
      </c>
      <c r="AD68" s="2">
        <f t="shared" ref="AD68:AD74" si="130">SUM((S68*AA68)/AB68)</f>
        <v>13.542458826566598</v>
      </c>
      <c r="AF68">
        <v>34.6</v>
      </c>
      <c r="AG68">
        <v>72</v>
      </c>
      <c r="AH68" s="2">
        <f t="shared" ref="AH68:AH74" si="131">SUM((R68*AF68)/AG68)</f>
        <v>11.122371277004236</v>
      </c>
      <c r="AI68" s="2">
        <f t="shared" ref="AI68:AI74" si="132">SUM((S68*AF68)/AG68)</f>
        <v>16.683556915506351</v>
      </c>
      <c r="AK68" s="4">
        <f t="shared" ref="AK68:AK74" si="133">SUM(AI68/$AI$75)*100</f>
        <v>16.654668814878722</v>
      </c>
    </row>
    <row r="69" spans="1:37" x14ac:dyDescent="0.25">
      <c r="B69" t="s">
        <v>3</v>
      </c>
      <c r="C69">
        <v>6320</v>
      </c>
      <c r="D69">
        <v>45.9</v>
      </c>
      <c r="E69" s="2">
        <f>SUM(C69/D69)</f>
        <v>137.69063180827888</v>
      </c>
      <c r="F69">
        <v>0.3</v>
      </c>
      <c r="G69">
        <v>1.5</v>
      </c>
      <c r="H69" s="2">
        <f t="shared" si="3"/>
        <v>41.307189542483663</v>
      </c>
      <c r="I69" s="2">
        <f t="shared" si="4"/>
        <v>61.960784313725497</v>
      </c>
      <c r="J69" s="6">
        <f t="shared" si="125"/>
        <v>20.019464742743981</v>
      </c>
      <c r="K69" s="17"/>
      <c r="L69">
        <v>18.2</v>
      </c>
      <c r="M69" s="1">
        <f t="shared" si="6"/>
        <v>0.31764992386296798</v>
      </c>
      <c r="N69">
        <v>10.1</v>
      </c>
      <c r="O69" s="1">
        <f t="shared" si="126"/>
        <v>0.17627825445142728</v>
      </c>
      <c r="P69" s="1">
        <f t="shared" si="8"/>
        <v>0.94997205152465247</v>
      </c>
      <c r="Q69" s="1">
        <f t="shared" si="9"/>
        <v>0.98450317997443659</v>
      </c>
      <c r="R69" s="2">
        <f t="shared" si="123"/>
        <v>38.632569905054076</v>
      </c>
      <c r="S69" s="2">
        <f t="shared" si="124"/>
        <v>57.948854857581118</v>
      </c>
      <c r="T69" s="6">
        <f t="shared" si="127"/>
        <v>22.035399194610616</v>
      </c>
      <c r="V69">
        <v>27.3</v>
      </c>
      <c r="W69">
        <v>103.6</v>
      </c>
      <c r="X69" s="2">
        <f t="shared" si="17"/>
        <v>10.180204231737223</v>
      </c>
      <c r="Y69" s="2">
        <f t="shared" si="128"/>
        <v>15.270306347605837</v>
      </c>
      <c r="AA69">
        <v>27.3</v>
      </c>
      <c r="AB69">
        <v>88.7</v>
      </c>
      <c r="AC69" s="2">
        <f t="shared" si="129"/>
        <v>11.890294908770871</v>
      </c>
      <c r="AD69" s="2">
        <f t="shared" si="130"/>
        <v>17.835442363156307</v>
      </c>
      <c r="AF69">
        <v>27.3</v>
      </c>
      <c r="AG69">
        <v>72</v>
      </c>
      <c r="AH69" s="2">
        <f t="shared" si="131"/>
        <v>14.648182755666337</v>
      </c>
      <c r="AI69" s="2">
        <f t="shared" si="132"/>
        <v>21.972274133499511</v>
      </c>
      <c r="AK69" s="4">
        <f t="shared" si="133"/>
        <v>21.934228453588386</v>
      </c>
    </row>
    <row r="70" spans="1:37" x14ac:dyDescent="0.25">
      <c r="B70" t="s">
        <v>4</v>
      </c>
      <c r="C70">
        <v>1748</v>
      </c>
      <c r="D70">
        <v>27.6</v>
      </c>
      <c r="E70" s="2">
        <f t="shared" si="122"/>
        <v>63.333333333333329</v>
      </c>
      <c r="F70">
        <v>0.3</v>
      </c>
      <c r="G70">
        <v>1.5</v>
      </c>
      <c r="H70" s="2">
        <f t="shared" si="3"/>
        <v>18.999999999999996</v>
      </c>
      <c r="I70" s="2">
        <f t="shared" si="4"/>
        <v>28.499999999999993</v>
      </c>
      <c r="J70" s="6">
        <f t="shared" si="125"/>
        <v>9.2083202542969502</v>
      </c>
      <c r="K70" s="17"/>
      <c r="L70">
        <v>38.700000000000003</v>
      </c>
      <c r="M70" s="1">
        <f t="shared" si="6"/>
        <v>0.67544242052180559</v>
      </c>
      <c r="N70">
        <v>8.5</v>
      </c>
      <c r="O70" s="1">
        <f t="shared" si="126"/>
        <v>0.14835298641951802</v>
      </c>
      <c r="P70" s="1">
        <f t="shared" si="8"/>
        <v>0.78043040733832969</v>
      </c>
      <c r="Q70" s="1">
        <f t="shared" si="9"/>
        <v>0.98901586336191682</v>
      </c>
      <c r="R70" s="2">
        <f t="shared" si="123"/>
        <v>14.665303009044598</v>
      </c>
      <c r="S70" s="2">
        <f t="shared" si="124"/>
        <v>21.997954513566896</v>
      </c>
      <c r="T70" s="6">
        <f t="shared" si="127"/>
        <v>8.3648539796454333</v>
      </c>
      <c r="V70">
        <v>25</v>
      </c>
      <c r="W70">
        <v>103.6</v>
      </c>
      <c r="X70" s="2">
        <f t="shared" si="17"/>
        <v>3.5389244712945462</v>
      </c>
      <c r="Y70" s="2">
        <f t="shared" si="128"/>
        <v>5.3083867069418194</v>
      </c>
      <c r="AA70">
        <v>25</v>
      </c>
      <c r="AB70">
        <v>88.7</v>
      </c>
      <c r="AC70" s="2">
        <f t="shared" si="129"/>
        <v>4.1333999461794244</v>
      </c>
      <c r="AD70" s="2">
        <f t="shared" si="130"/>
        <v>6.2000999192691362</v>
      </c>
      <c r="AF70">
        <v>25</v>
      </c>
      <c r="AG70">
        <v>72</v>
      </c>
      <c r="AH70" s="2">
        <f t="shared" si="131"/>
        <v>5.0921191003627078</v>
      </c>
      <c r="AI70" s="2">
        <f t="shared" si="132"/>
        <v>7.6381786505440612</v>
      </c>
      <c r="AK70" s="4">
        <f t="shared" si="133"/>
        <v>7.6249529053036298</v>
      </c>
    </row>
    <row r="71" spans="1:37" x14ac:dyDescent="0.25">
      <c r="B71" t="s">
        <v>5</v>
      </c>
      <c r="C71">
        <v>1443</v>
      </c>
      <c r="D71">
        <v>35.200000000000003</v>
      </c>
      <c r="E71" s="2">
        <f t="shared" si="122"/>
        <v>40.99431818181818</v>
      </c>
      <c r="F71">
        <v>0.3</v>
      </c>
      <c r="G71">
        <v>1.5</v>
      </c>
      <c r="H71" s="2">
        <f t="shared" si="3"/>
        <v>12.298295454545453</v>
      </c>
      <c r="I71" s="2">
        <f t="shared" si="4"/>
        <v>18.44744318181818</v>
      </c>
      <c r="J71" s="6">
        <f t="shared" si="125"/>
        <v>5.960349638285213</v>
      </c>
      <c r="K71" s="17"/>
      <c r="L71">
        <v>38.5</v>
      </c>
      <c r="M71" s="1">
        <f t="shared" si="6"/>
        <v>0.67195176201781692</v>
      </c>
      <c r="N71">
        <v>22.2</v>
      </c>
      <c r="O71" s="1">
        <f t="shared" si="126"/>
        <v>0.38746309394274114</v>
      </c>
      <c r="P71" s="1">
        <f t="shared" si="8"/>
        <v>0.78260815685241392</v>
      </c>
      <c r="Q71" s="1">
        <f t="shared" si="9"/>
        <v>0.92587058480999473</v>
      </c>
      <c r="R71" s="2">
        <f t="shared" si="123"/>
        <v>8.9112695207121284</v>
      </c>
      <c r="S71" s="2">
        <f t="shared" si="124"/>
        <v>13.366904281068193</v>
      </c>
      <c r="T71" s="6">
        <f t="shared" si="127"/>
        <v>5.0828454255632902</v>
      </c>
      <c r="V71">
        <v>37.200000000000003</v>
      </c>
      <c r="W71">
        <v>103.6</v>
      </c>
      <c r="X71" s="2">
        <f t="shared" si="17"/>
        <v>3.1997994804101473</v>
      </c>
      <c r="Y71" s="2">
        <f t="shared" si="128"/>
        <v>4.7996992206152207</v>
      </c>
      <c r="AA71">
        <v>37.200000000000003</v>
      </c>
      <c r="AB71">
        <v>88.7</v>
      </c>
      <c r="AC71" s="2">
        <f t="shared" si="129"/>
        <v>3.7373080740754365</v>
      </c>
      <c r="AD71" s="2">
        <f t="shared" si="130"/>
        <v>5.6059621111131541</v>
      </c>
      <c r="AF71">
        <v>37.200000000000003</v>
      </c>
      <c r="AG71">
        <v>72</v>
      </c>
      <c r="AH71" s="2">
        <f t="shared" si="131"/>
        <v>4.6041559190346</v>
      </c>
      <c r="AI71" s="2">
        <f t="shared" si="132"/>
        <v>6.9062338785519</v>
      </c>
      <c r="AK71" s="4">
        <f t="shared" si="133"/>
        <v>6.8942755185779481</v>
      </c>
    </row>
    <row r="72" spans="1:37" x14ac:dyDescent="0.25">
      <c r="B72" t="s">
        <v>6</v>
      </c>
      <c r="C72">
        <v>2336</v>
      </c>
      <c r="D72">
        <v>48.8</v>
      </c>
      <c r="E72" s="2">
        <f t="shared" si="122"/>
        <v>47.868852459016395</v>
      </c>
      <c r="F72">
        <v>0.3</v>
      </c>
      <c r="G72">
        <v>1.5</v>
      </c>
      <c r="H72" s="2">
        <f t="shared" si="3"/>
        <v>14.360655737704919</v>
      </c>
      <c r="I72" s="2">
        <f t="shared" si="4"/>
        <v>21.540983606557379</v>
      </c>
      <c r="J72" s="6">
        <f t="shared" si="125"/>
        <v>6.9598693207628406</v>
      </c>
      <c r="K72" s="17"/>
      <c r="L72">
        <v>26.8</v>
      </c>
      <c r="M72" s="1">
        <f t="shared" si="6"/>
        <v>0.4677482395344803</v>
      </c>
      <c r="N72">
        <v>2.5</v>
      </c>
      <c r="O72" s="1">
        <f t="shared" si="126"/>
        <v>4.3633231299858237E-2</v>
      </c>
      <c r="P72" s="1">
        <f t="shared" si="8"/>
        <v>0.89258581845212548</v>
      </c>
      <c r="Q72" s="1">
        <f t="shared" si="9"/>
        <v>0.9990482215818578</v>
      </c>
      <c r="R72" s="2">
        <f t="shared" si="123"/>
        <v>12.805917647403179</v>
      </c>
      <c r="S72" s="2">
        <f t="shared" si="124"/>
        <v>19.208876471104769</v>
      </c>
      <c r="T72" s="6">
        <f t="shared" si="127"/>
        <v>7.3042903463929649</v>
      </c>
      <c r="U72" s="17"/>
      <c r="V72" s="2">
        <v>41.2</v>
      </c>
      <c r="W72" s="2">
        <v>103.6</v>
      </c>
      <c r="X72" s="2">
        <f t="shared" si="17"/>
        <v>5.0927008404730794</v>
      </c>
      <c r="Y72" s="2">
        <f t="shared" si="128"/>
        <v>7.6390512607096195</v>
      </c>
      <c r="Z72" s="6"/>
      <c r="AA72" s="2">
        <v>41.2</v>
      </c>
      <c r="AB72" s="2">
        <v>88.7</v>
      </c>
      <c r="AC72" s="2">
        <f t="shared" si="129"/>
        <v>5.9481827178467981</v>
      </c>
      <c r="AD72" s="2">
        <f t="shared" si="130"/>
        <v>8.9222740767701971</v>
      </c>
      <c r="AE72" s="1"/>
      <c r="AF72" s="1">
        <v>41.2</v>
      </c>
      <c r="AG72" s="1">
        <v>72</v>
      </c>
      <c r="AH72" s="2">
        <f t="shared" si="131"/>
        <v>7.3278306537918194</v>
      </c>
      <c r="AI72" s="2">
        <f t="shared" si="132"/>
        <v>10.99174598068773</v>
      </c>
      <c r="AK72" s="4">
        <f t="shared" si="133"/>
        <v>10.972713428722249</v>
      </c>
    </row>
    <row r="73" spans="1:37" x14ac:dyDescent="0.25">
      <c r="B73" t="s">
        <v>7</v>
      </c>
      <c r="C73">
        <v>1679</v>
      </c>
      <c r="D73">
        <v>30.8</v>
      </c>
      <c r="E73" s="2">
        <f t="shared" si="122"/>
        <v>54.512987012987011</v>
      </c>
      <c r="F73">
        <v>0.3</v>
      </c>
      <c r="G73">
        <v>1.5</v>
      </c>
      <c r="H73" s="2">
        <f t="shared" si="3"/>
        <v>16.353896103896101</v>
      </c>
      <c r="I73" s="2">
        <f t="shared" si="4"/>
        <v>24.53084415584415</v>
      </c>
      <c r="J73" s="6">
        <f t="shared" si="125"/>
        <v>7.925890143693394</v>
      </c>
      <c r="K73" s="17"/>
      <c r="L73">
        <v>46</v>
      </c>
      <c r="M73" s="1">
        <f t="shared" si="6"/>
        <v>0.8028514559173916</v>
      </c>
      <c r="N73">
        <v>11.7</v>
      </c>
      <c r="O73" s="1">
        <f t="shared" si="126"/>
        <v>0.20420352248333654</v>
      </c>
      <c r="P73" s="1">
        <f t="shared" si="8"/>
        <v>0.69465837045899725</v>
      </c>
      <c r="Q73" s="1">
        <f t="shared" si="9"/>
        <v>0.97922281062176575</v>
      </c>
      <c r="R73" s="2">
        <f t="shared" si="123"/>
        <v>11.124334242291749</v>
      </c>
      <c r="S73" s="2">
        <f t="shared" si="124"/>
        <v>16.686501363437618</v>
      </c>
      <c r="T73" s="6">
        <f t="shared" si="127"/>
        <v>6.3451421017452425</v>
      </c>
      <c r="U73" s="17"/>
      <c r="V73" s="2">
        <v>14.4</v>
      </c>
      <c r="W73" s="2">
        <v>103.6</v>
      </c>
      <c r="X73" s="2">
        <f t="shared" si="17"/>
        <v>1.5462395085810927</v>
      </c>
      <c r="Y73" s="2">
        <f t="shared" si="128"/>
        <v>2.3193592628716382</v>
      </c>
      <c r="Z73" s="6"/>
      <c r="AA73" s="2">
        <v>14.4</v>
      </c>
      <c r="AB73" s="2">
        <v>88.7</v>
      </c>
      <c r="AC73" s="2">
        <f t="shared" si="129"/>
        <v>1.8059798544419525</v>
      </c>
      <c r="AD73" s="2">
        <f t="shared" si="130"/>
        <v>2.7089697816629279</v>
      </c>
      <c r="AE73" s="1"/>
      <c r="AF73" s="1">
        <v>14.4</v>
      </c>
      <c r="AG73" s="1">
        <v>72</v>
      </c>
      <c r="AH73" s="2">
        <f t="shared" si="131"/>
        <v>2.2248668484583498</v>
      </c>
      <c r="AI73" s="2">
        <f t="shared" si="132"/>
        <v>3.3373002726875236</v>
      </c>
      <c r="AK73" s="4">
        <f t="shared" si="133"/>
        <v>3.3315216328812598</v>
      </c>
    </row>
    <row r="74" spans="1:37" x14ac:dyDescent="0.25">
      <c r="B74" t="s">
        <v>8</v>
      </c>
      <c r="C74">
        <v>4007</v>
      </c>
      <c r="D74">
        <v>24.7</v>
      </c>
      <c r="E74" s="2">
        <f t="shared" si="122"/>
        <v>162.22672064777328</v>
      </c>
      <c r="F74">
        <v>0.3</v>
      </c>
      <c r="G74">
        <v>1.5</v>
      </c>
      <c r="H74" s="2">
        <f t="shared" si="3"/>
        <v>48.668016194331983</v>
      </c>
      <c r="I74" s="2">
        <f>SUM(G74*H74)</f>
        <v>73.002024291497975</v>
      </c>
      <c r="J74" s="6">
        <f>SUM(I74/$I$75)*100</f>
        <v>23.586877855722069</v>
      </c>
      <c r="K74" s="17"/>
      <c r="L74">
        <v>16.7</v>
      </c>
      <c r="M74" s="1">
        <f t="shared" si="6"/>
        <v>0.291469985083053</v>
      </c>
      <c r="N74">
        <v>20.8</v>
      </c>
      <c r="O74" s="1">
        <f t="shared" si="126"/>
        <v>0.36302848441482055</v>
      </c>
      <c r="P74" s="1">
        <f t="shared" si="8"/>
        <v>0.9578224948453149</v>
      </c>
      <c r="Q74" s="1">
        <f t="shared" si="9"/>
        <v>0.93482567639601444</v>
      </c>
      <c r="R74" s="2">
        <f t="shared" si="123"/>
        <v>43.577198694845777</v>
      </c>
      <c r="S74" s="2">
        <f t="shared" si="124"/>
        <v>65.365798042268665</v>
      </c>
      <c r="T74" s="6">
        <f t="shared" si="127"/>
        <v>24.855736270813519</v>
      </c>
      <c r="U74" s="17"/>
      <c r="V74" s="2">
        <v>26.5</v>
      </c>
      <c r="W74" s="2">
        <v>103.6</v>
      </c>
      <c r="X74" s="2">
        <f t="shared" si="17"/>
        <v>11.146677272330244</v>
      </c>
      <c r="Y74" s="2">
        <f t="shared" si="128"/>
        <v>16.720015908495363</v>
      </c>
      <c r="Z74" s="6"/>
      <c r="AA74" s="2">
        <v>26.5</v>
      </c>
      <c r="AB74" s="2">
        <v>88.7</v>
      </c>
      <c r="AC74" s="2">
        <f t="shared" si="129"/>
        <v>13.01911798662247</v>
      </c>
      <c r="AD74" s="2">
        <f t="shared" si="130"/>
        <v>19.528676979933703</v>
      </c>
      <c r="AE74" s="1"/>
      <c r="AF74" s="1">
        <v>26.5</v>
      </c>
      <c r="AG74" s="1">
        <v>72</v>
      </c>
      <c r="AH74" s="2">
        <f t="shared" si="131"/>
        <v>16.038830075186294</v>
      </c>
      <c r="AI74" s="2">
        <f t="shared" si="132"/>
        <v>24.058245112779439</v>
      </c>
      <c r="AK74" s="4">
        <f t="shared" si="133"/>
        <v>24.016587508872675</v>
      </c>
    </row>
    <row r="75" spans="1:37" x14ac:dyDescent="0.25">
      <c r="E75" s="2"/>
      <c r="G75" s="7" t="s">
        <v>27</v>
      </c>
      <c r="H75" s="2">
        <f>SUM(H67:H74)</f>
        <v>206.33513469662262</v>
      </c>
      <c r="I75" s="2">
        <f>SUM(I67:I74)</f>
        <v>309.50270204493393</v>
      </c>
      <c r="J75" s="6"/>
      <c r="K75" s="17"/>
      <c r="Q75" s="7" t="s">
        <v>27</v>
      </c>
      <c r="R75" s="2">
        <f>SUM(R67:R74)</f>
        <v>175.32049028865683</v>
      </c>
      <c r="S75" s="2">
        <f>SUM(S67:S74)</f>
        <v>262.98073543298528</v>
      </c>
      <c r="W75" s="7" t="s">
        <v>27</v>
      </c>
      <c r="X75" s="2">
        <f>SUM(X67:X74)</f>
        <v>46.412410873160972</v>
      </c>
      <c r="Y75" s="2">
        <f>SUM(Y67:Y74)</f>
        <v>69.618616309741455</v>
      </c>
      <c r="AB75" s="7" t="s">
        <v>27</v>
      </c>
      <c r="AC75" s="2">
        <f>SUM(AC67:AC74)</f>
        <v>54.208858697401077</v>
      </c>
      <c r="AD75" s="2">
        <f>SUM(AD67:AD74)</f>
        <v>81.313288046101633</v>
      </c>
      <c r="AG75" s="7" t="s">
        <v>27</v>
      </c>
      <c r="AH75" s="2">
        <f>SUM(AH67:AH74)</f>
        <v>66.782302311937173</v>
      </c>
      <c r="AI75" s="2">
        <f>SUM(AI67:AI74)</f>
        <v>100.17345346790577</v>
      </c>
      <c r="AK75" s="4"/>
    </row>
    <row r="76" spans="1:37" x14ac:dyDescent="0.25">
      <c r="A76" s="5"/>
      <c r="B76" s="5"/>
      <c r="D76" s="5"/>
      <c r="E76" s="5"/>
      <c r="F76" s="5"/>
      <c r="G76" s="5"/>
      <c r="H76" s="5"/>
      <c r="I76" s="5"/>
      <c r="J76" s="6"/>
      <c r="K76" s="17"/>
      <c r="L76" s="5"/>
      <c r="M76" s="5"/>
      <c r="N76" s="5"/>
      <c r="O76" s="5"/>
      <c r="P76" s="5"/>
      <c r="Q76" s="5"/>
      <c r="R76" s="5"/>
      <c r="S76" s="5"/>
      <c r="T76" s="5"/>
      <c r="V76" s="5"/>
      <c r="X76" s="5"/>
      <c r="Y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4"/>
    </row>
    <row r="77" spans="1:37" x14ac:dyDescent="0.25">
      <c r="A77" s="5" t="s">
        <v>33</v>
      </c>
      <c r="B77" t="s">
        <v>1</v>
      </c>
      <c r="C77">
        <v>3984</v>
      </c>
      <c r="D77">
        <v>48.7</v>
      </c>
      <c r="E77" s="2">
        <f t="shared" ref="E77:E78" si="134">SUM(C77/D77)</f>
        <v>81.806981519507175</v>
      </c>
      <c r="F77">
        <v>0.3</v>
      </c>
      <c r="G77">
        <v>1.5</v>
      </c>
      <c r="H77" s="2">
        <f t="shared" ref="H77:H84" si="135">SUM(E77*F77)</f>
        <v>24.542094455852151</v>
      </c>
      <c r="I77" s="2">
        <f t="shared" ref="I77:I83" si="136">SUM(G77*H77)</f>
        <v>36.813141683778227</v>
      </c>
      <c r="J77" s="6">
        <f>SUM(I77/$I$85)*100</f>
        <v>11.828288381473289</v>
      </c>
      <c r="K77" s="17"/>
      <c r="L77">
        <v>30</v>
      </c>
      <c r="M77" s="1">
        <f t="shared" ref="M77:M84" si="137">RADIANS(L77)</f>
        <v>0.52359877559829882</v>
      </c>
      <c r="N77">
        <v>1.3</v>
      </c>
      <c r="O77" s="1">
        <f>RADIANS(N77)</f>
        <v>2.2689280275926284E-2</v>
      </c>
      <c r="P77" s="1">
        <f t="shared" ref="P77:P84" si="138">COS(M77)</f>
        <v>0.86602540378443871</v>
      </c>
      <c r="Q77" s="1">
        <f t="shared" ref="Q77:Q84" si="139">COS(O77)</f>
        <v>0.99974260932269832</v>
      </c>
      <c r="R77" s="2">
        <f t="shared" ref="R77:R84" si="140">SUM(H77*P77*Q77)</f>
        <v>21.248606659503601</v>
      </c>
      <c r="S77" s="2">
        <f t="shared" ref="S77:S84" si="141">SUM(I77*P77*Q77)</f>
        <v>31.872909989255401</v>
      </c>
      <c r="T77" s="6">
        <f>SUM(S77/$S$85)*100</f>
        <v>12.024733649232413</v>
      </c>
      <c r="V77">
        <v>18.8</v>
      </c>
      <c r="W77">
        <v>103.6</v>
      </c>
      <c r="X77" s="2">
        <f t="shared" ref="X77:X84" si="142">SUM((R77*V77)/W77)</f>
        <v>3.8559247606049012</v>
      </c>
      <c r="Y77" s="2">
        <f>SUM((S77*V77)/W77)</f>
        <v>5.7838871409073507</v>
      </c>
      <c r="AA77">
        <v>18.8</v>
      </c>
      <c r="AB77">
        <v>88.7</v>
      </c>
      <c r="AC77" s="2">
        <f>SUM((R77*AA77)/AB77)</f>
        <v>4.5036505659376296</v>
      </c>
      <c r="AD77" s="2">
        <f>SUM((S77*AA77)/AB77)</f>
        <v>6.7554758489064435</v>
      </c>
      <c r="AF77">
        <v>18.8</v>
      </c>
      <c r="AG77">
        <v>72</v>
      </c>
      <c r="AH77" s="2">
        <f>SUM((R77*AF77)/AG77)</f>
        <v>5.5482472944259404</v>
      </c>
      <c r="AI77" s="2">
        <f>SUM((S77*AF77)/AG77)</f>
        <v>8.3223709416389102</v>
      </c>
      <c r="AK77" s="4">
        <f>SUM(AI77/$AI$85)*100</f>
        <v>8.5428037392363407</v>
      </c>
    </row>
    <row r="78" spans="1:37" x14ac:dyDescent="0.25">
      <c r="A78" s="5"/>
      <c r="B78" t="s">
        <v>2</v>
      </c>
      <c r="C78">
        <v>4289</v>
      </c>
      <c r="D78">
        <v>44.8</v>
      </c>
      <c r="E78" s="2">
        <f t="shared" si="134"/>
        <v>95.736607142857153</v>
      </c>
      <c r="F78">
        <v>0.3</v>
      </c>
      <c r="G78">
        <v>1.5</v>
      </c>
      <c r="H78" s="2">
        <f t="shared" si="135"/>
        <v>28.720982142857146</v>
      </c>
      <c r="I78" s="2">
        <f t="shared" si="136"/>
        <v>43.081473214285722</v>
      </c>
      <c r="J78" s="6">
        <f>SUM(I78/$I$85)*100</f>
        <v>13.842341777144107</v>
      </c>
      <c r="K78" s="17"/>
      <c r="L78">
        <v>34.6</v>
      </c>
      <c r="M78" s="1">
        <f t="shared" si="137"/>
        <v>0.60388392119003809</v>
      </c>
      <c r="N78">
        <v>6.8</v>
      </c>
      <c r="O78" s="1">
        <f t="shared" ref="O78:O84" si="143">RADIANS(N78)</f>
        <v>0.11868238913561441</v>
      </c>
      <c r="P78" s="1">
        <f t="shared" si="138"/>
        <v>0.82313636853444183</v>
      </c>
      <c r="Q78" s="1">
        <f t="shared" si="139"/>
        <v>0.99296550810653694</v>
      </c>
      <c r="R78" s="2">
        <f t="shared" si="140"/>
        <v>23.474980514539741</v>
      </c>
      <c r="S78" s="2">
        <f t="shared" si="141"/>
        <v>35.212470771809613</v>
      </c>
      <c r="T78" s="6">
        <f t="shared" ref="T78:T84" si="144">SUM(S78/$S$85)*100</f>
        <v>13.284654030809554</v>
      </c>
      <c r="V78">
        <v>34</v>
      </c>
      <c r="W78">
        <v>103.6</v>
      </c>
      <c r="X78" s="2">
        <f t="shared" si="142"/>
        <v>7.7041441843084097</v>
      </c>
      <c r="Y78" s="2">
        <f t="shared" ref="Y78:Y84" si="145">SUM((S78*V78)/W78)</f>
        <v>11.556216276462616</v>
      </c>
      <c r="AA78">
        <v>34</v>
      </c>
      <c r="AB78">
        <v>88.7</v>
      </c>
      <c r="AC78" s="2">
        <f t="shared" ref="AC78:AC84" si="146">SUM((R78*AA78)/AB78)</f>
        <v>8.9983014373658534</v>
      </c>
      <c r="AD78" s="2">
        <f t="shared" ref="AD78:AD84" si="147">SUM((S78*AA78)/AB78)</f>
        <v>13.497452156048782</v>
      </c>
      <c r="AF78">
        <v>34</v>
      </c>
      <c r="AG78">
        <v>72</v>
      </c>
      <c r="AH78" s="2">
        <f t="shared" ref="AH78:AH84" si="148">SUM((R78*AF78)/AG78)</f>
        <v>11.085407465199323</v>
      </c>
      <c r="AI78" s="2">
        <f t="shared" ref="AI78:AI84" si="149">SUM((S78*AF78)/AG78)</f>
        <v>16.628111197798987</v>
      </c>
      <c r="AK78" s="4">
        <f t="shared" ref="AK78:AK84" si="150">SUM(AI78/$AI$85)*100</f>
        <v>17.068536299707525</v>
      </c>
    </row>
    <row r="79" spans="1:37" x14ac:dyDescent="0.25">
      <c r="A79" s="5"/>
      <c r="B79" t="s">
        <v>3</v>
      </c>
      <c r="C79">
        <v>6423</v>
      </c>
      <c r="D79">
        <v>46.7</v>
      </c>
      <c r="E79" s="2">
        <f>SUM(C79/D79)</f>
        <v>137.53747323340471</v>
      </c>
      <c r="F79">
        <v>0.3</v>
      </c>
      <c r="G79">
        <v>1.5</v>
      </c>
      <c r="H79" s="2">
        <f t="shared" si="135"/>
        <v>41.261241970021409</v>
      </c>
      <c r="I79" s="2">
        <f t="shared" si="136"/>
        <v>61.89186295503211</v>
      </c>
      <c r="J79" s="6">
        <f t="shared" ref="J79:J84" si="151">SUM(I79/$I$85)*100</f>
        <v>19.886235458717543</v>
      </c>
      <c r="K79" s="17"/>
      <c r="L79">
        <v>17.2</v>
      </c>
      <c r="M79" s="1">
        <f t="shared" si="137"/>
        <v>0.30019663134302466</v>
      </c>
      <c r="N79">
        <v>8.5</v>
      </c>
      <c r="O79" s="1">
        <f t="shared" si="143"/>
        <v>0.14835298641951802</v>
      </c>
      <c r="P79" s="1">
        <f t="shared" si="138"/>
        <v>0.95527836212234363</v>
      </c>
      <c r="Q79" s="1">
        <f t="shared" si="139"/>
        <v>0.98901586336191682</v>
      </c>
      <c r="R79" s="2">
        <f t="shared" si="140"/>
        <v>38.983021229948498</v>
      </c>
      <c r="S79" s="2">
        <f t="shared" si="141"/>
        <v>58.474531844922751</v>
      </c>
      <c r="T79" s="6">
        <f t="shared" si="144"/>
        <v>22.060761660475585</v>
      </c>
      <c r="V79">
        <v>27.5</v>
      </c>
      <c r="W79">
        <v>103.6</v>
      </c>
      <c r="X79" s="2">
        <f t="shared" si="142"/>
        <v>10.347809689416831</v>
      </c>
      <c r="Y79" s="2">
        <f t="shared" si="145"/>
        <v>15.521714534125248</v>
      </c>
      <c r="AA79">
        <v>27.5</v>
      </c>
      <c r="AB79">
        <v>88.7</v>
      </c>
      <c r="AC79" s="2">
        <f t="shared" si="146"/>
        <v>12.086055060017854</v>
      </c>
      <c r="AD79" s="2">
        <f t="shared" si="147"/>
        <v>18.129082590026783</v>
      </c>
      <c r="AF79">
        <v>27.5</v>
      </c>
      <c r="AG79">
        <v>72</v>
      </c>
      <c r="AH79" s="2">
        <f t="shared" si="148"/>
        <v>14.889348386438662</v>
      </c>
      <c r="AI79" s="2">
        <f t="shared" si="149"/>
        <v>22.334022579657997</v>
      </c>
      <c r="AK79" s="4">
        <f t="shared" si="150"/>
        <v>22.925578893761518</v>
      </c>
    </row>
    <row r="80" spans="1:37" x14ac:dyDescent="0.25">
      <c r="A80" s="5"/>
      <c r="B80" t="s">
        <v>4</v>
      </c>
      <c r="C80">
        <v>1817</v>
      </c>
      <c r="D80">
        <v>27.4</v>
      </c>
      <c r="E80" s="2">
        <f t="shared" ref="E80:E84" si="152">SUM(C80/D80)</f>
        <v>66.313868613138695</v>
      </c>
      <c r="F80">
        <v>0.3</v>
      </c>
      <c r="G80">
        <v>1.5</v>
      </c>
      <c r="H80" s="2">
        <f t="shared" si="135"/>
        <v>19.894160583941609</v>
      </c>
      <c r="I80" s="2">
        <f t="shared" si="136"/>
        <v>29.841240875912412</v>
      </c>
      <c r="J80" s="6">
        <f t="shared" si="151"/>
        <v>9.5881738584902614</v>
      </c>
      <c r="K80" s="17"/>
      <c r="L80">
        <v>42.1</v>
      </c>
      <c r="M80" s="1">
        <f t="shared" si="137"/>
        <v>0.73478361508961276</v>
      </c>
      <c r="N80">
        <v>6.9</v>
      </c>
      <c r="O80" s="1">
        <f t="shared" si="143"/>
        <v>0.12042771838760874</v>
      </c>
      <c r="P80" s="1">
        <f t="shared" si="138"/>
        <v>0.74197584097561642</v>
      </c>
      <c r="Q80" s="1">
        <f t="shared" si="139"/>
        <v>0.99275734192944554</v>
      </c>
      <c r="R80" s="2">
        <f t="shared" si="140"/>
        <v>14.654077751554821</v>
      </c>
      <c r="S80" s="2">
        <f t="shared" si="141"/>
        <v>21.981116627332231</v>
      </c>
      <c r="T80" s="6">
        <f t="shared" si="144"/>
        <v>8.2928440749679666</v>
      </c>
      <c r="V80">
        <v>27.1</v>
      </c>
      <c r="W80">
        <v>103.6</v>
      </c>
      <c r="X80" s="2">
        <f t="shared" si="142"/>
        <v>3.8332577902233176</v>
      </c>
      <c r="Y80" s="2">
        <f t="shared" si="145"/>
        <v>5.7498866853349764</v>
      </c>
      <c r="AA80">
        <v>27.1</v>
      </c>
      <c r="AB80">
        <v>88.7</v>
      </c>
      <c r="AC80" s="2">
        <f t="shared" si="146"/>
        <v>4.477175953406265</v>
      </c>
      <c r="AD80" s="2">
        <f t="shared" si="147"/>
        <v>6.7157639301093965</v>
      </c>
      <c r="AF80">
        <v>27.1</v>
      </c>
      <c r="AG80">
        <v>72</v>
      </c>
      <c r="AH80" s="2">
        <f t="shared" si="148"/>
        <v>5.5156320425991066</v>
      </c>
      <c r="AI80" s="2">
        <f t="shared" si="149"/>
        <v>8.2734480638986607</v>
      </c>
      <c r="AK80" s="4">
        <f t="shared" si="150"/>
        <v>8.4925850520588018</v>
      </c>
    </row>
    <row r="81" spans="1:37" x14ac:dyDescent="0.25">
      <c r="A81" s="5"/>
      <c r="B81" t="s">
        <v>5</v>
      </c>
      <c r="C81">
        <v>1437</v>
      </c>
      <c r="D81">
        <v>34.4</v>
      </c>
      <c r="E81" s="2">
        <f t="shared" si="152"/>
        <v>41.77325581395349</v>
      </c>
      <c r="F81">
        <v>0.3</v>
      </c>
      <c r="G81">
        <v>1.5</v>
      </c>
      <c r="H81" s="2">
        <f t="shared" si="135"/>
        <v>12.531976744186046</v>
      </c>
      <c r="I81" s="2">
        <f t="shared" si="136"/>
        <v>18.79796511627907</v>
      </c>
      <c r="J81" s="6">
        <f t="shared" si="151"/>
        <v>6.0399015734699395</v>
      </c>
      <c r="K81" s="17"/>
      <c r="L81">
        <v>40.4</v>
      </c>
      <c r="M81" s="1">
        <f t="shared" si="137"/>
        <v>0.70511301780570912</v>
      </c>
      <c r="N81">
        <v>22.7</v>
      </c>
      <c r="O81" s="1">
        <f t="shared" si="143"/>
        <v>0.3961897402027128</v>
      </c>
      <c r="P81" s="1">
        <f t="shared" si="138"/>
        <v>0.76153830753673679</v>
      </c>
      <c r="Q81" s="1">
        <f t="shared" si="139"/>
        <v>0.92253808945624638</v>
      </c>
      <c r="R81" s="2">
        <f t="shared" si="140"/>
        <v>8.8043163917548046</v>
      </c>
      <c r="S81" s="2">
        <f t="shared" si="141"/>
        <v>13.206474587632208</v>
      </c>
      <c r="T81" s="6">
        <f t="shared" si="144"/>
        <v>4.9824236135065139</v>
      </c>
      <c r="V81">
        <v>35.700000000000003</v>
      </c>
      <c r="W81">
        <v>103.6</v>
      </c>
      <c r="X81" s="2">
        <f t="shared" si="142"/>
        <v>3.0339198376992909</v>
      </c>
      <c r="Y81" s="2">
        <f t="shared" si="145"/>
        <v>4.5508797565489374</v>
      </c>
      <c r="AA81">
        <v>35.700000000000003</v>
      </c>
      <c r="AB81">
        <v>88.7</v>
      </c>
      <c r="AC81" s="2">
        <f t="shared" si="146"/>
        <v>3.5435636435811331</v>
      </c>
      <c r="AD81" s="2">
        <f t="shared" si="147"/>
        <v>5.3153454653717009</v>
      </c>
      <c r="AF81">
        <v>35.700000000000003</v>
      </c>
      <c r="AG81">
        <v>72</v>
      </c>
      <c r="AH81" s="2">
        <f t="shared" si="148"/>
        <v>4.3654735442450905</v>
      </c>
      <c r="AI81" s="2">
        <f t="shared" si="149"/>
        <v>6.5482103163676371</v>
      </c>
      <c r="AK81" s="4">
        <f t="shared" si="150"/>
        <v>6.7216513140611402</v>
      </c>
    </row>
    <row r="82" spans="1:37" x14ac:dyDescent="0.25">
      <c r="A82" s="5"/>
      <c r="B82" t="s">
        <v>6</v>
      </c>
      <c r="C82">
        <v>2185</v>
      </c>
      <c r="D82">
        <v>49.8</v>
      </c>
      <c r="E82" s="2">
        <f t="shared" si="152"/>
        <v>43.875502008032129</v>
      </c>
      <c r="F82">
        <v>0.3</v>
      </c>
      <c r="G82">
        <v>1.5</v>
      </c>
      <c r="H82" s="2">
        <f t="shared" si="135"/>
        <v>13.162650602409638</v>
      </c>
      <c r="I82" s="2">
        <f t="shared" si="136"/>
        <v>19.743975903614455</v>
      </c>
      <c r="J82" s="6">
        <f t="shared" si="151"/>
        <v>6.3438606460398921</v>
      </c>
      <c r="K82" s="17"/>
      <c r="L82">
        <v>27.1</v>
      </c>
      <c r="M82" s="1">
        <f t="shared" si="137"/>
        <v>0.47298422729046335</v>
      </c>
      <c r="N82">
        <v>2.9</v>
      </c>
      <c r="O82" s="1">
        <f t="shared" si="143"/>
        <v>5.0614548307835558E-2</v>
      </c>
      <c r="P82" s="1">
        <f t="shared" si="138"/>
        <v>0.89021280461112651</v>
      </c>
      <c r="Q82" s="1">
        <f t="shared" si="139"/>
        <v>0.99871935718418625</v>
      </c>
      <c r="R82" s="2">
        <f t="shared" si="140"/>
        <v>11.702554099715105</v>
      </c>
      <c r="S82" s="2">
        <f t="shared" si="141"/>
        <v>17.553831149572655</v>
      </c>
      <c r="T82" s="6">
        <f t="shared" si="144"/>
        <v>6.6225564019214787</v>
      </c>
      <c r="V82">
        <v>41.5</v>
      </c>
      <c r="W82">
        <v>103.6</v>
      </c>
      <c r="X82" s="2">
        <f t="shared" si="142"/>
        <v>4.6877991808704325</v>
      </c>
      <c r="Y82" s="2">
        <f t="shared" si="145"/>
        <v>7.0316987713056491</v>
      </c>
      <c r="AA82">
        <v>41.5</v>
      </c>
      <c r="AB82">
        <v>88.7</v>
      </c>
      <c r="AC82" s="2">
        <f t="shared" si="146"/>
        <v>5.4752648831812492</v>
      </c>
      <c r="AD82" s="2">
        <f t="shared" si="147"/>
        <v>8.2128973247718733</v>
      </c>
      <c r="AF82">
        <v>41.5</v>
      </c>
      <c r="AG82">
        <v>72</v>
      </c>
      <c r="AH82" s="2">
        <f t="shared" si="148"/>
        <v>6.7452221546969007</v>
      </c>
      <c r="AI82" s="2">
        <f t="shared" si="149"/>
        <v>10.117833232045349</v>
      </c>
      <c r="AK82" s="4">
        <f t="shared" si="150"/>
        <v>10.385822042037612</v>
      </c>
    </row>
    <row r="83" spans="1:37" x14ac:dyDescent="0.25">
      <c r="B83" t="s">
        <v>7</v>
      </c>
      <c r="C83">
        <v>1680</v>
      </c>
      <c r="D83">
        <v>30</v>
      </c>
      <c r="E83" s="2">
        <f t="shared" si="152"/>
        <v>56</v>
      </c>
      <c r="F83">
        <v>0.3</v>
      </c>
      <c r="G83">
        <v>1.5</v>
      </c>
      <c r="H83" s="2">
        <f t="shared" si="135"/>
        <v>16.8</v>
      </c>
      <c r="I83" s="2">
        <f t="shared" si="136"/>
        <v>25.200000000000003</v>
      </c>
      <c r="J83" s="6">
        <f t="shared" si="151"/>
        <v>8.0969146771972795</v>
      </c>
      <c r="K83" s="17"/>
      <c r="L83">
        <v>48.3</v>
      </c>
      <c r="M83" s="1">
        <f t="shared" si="137"/>
        <v>0.84299402871326112</v>
      </c>
      <c r="N83">
        <v>13.6</v>
      </c>
      <c r="O83" s="1">
        <f t="shared" si="143"/>
        <v>0.23736477827122882</v>
      </c>
      <c r="P83" s="1">
        <f t="shared" si="138"/>
        <v>0.66523035465436087</v>
      </c>
      <c r="Q83" s="1">
        <f t="shared" si="139"/>
        <v>0.97196100057854629</v>
      </c>
      <c r="R83" s="2">
        <f t="shared" si="140"/>
        <v>10.862509746901241</v>
      </c>
      <c r="S83" s="2">
        <f t="shared" si="141"/>
        <v>16.293764620351858</v>
      </c>
      <c r="T83" s="6">
        <f t="shared" si="144"/>
        <v>6.1471694855934533</v>
      </c>
      <c r="V83">
        <v>12.3</v>
      </c>
      <c r="W83">
        <v>103.6</v>
      </c>
      <c r="X83" s="2">
        <f t="shared" si="142"/>
        <v>1.2896609062440663</v>
      </c>
      <c r="Y83" s="2">
        <f t="shared" si="145"/>
        <v>1.9344913593660991</v>
      </c>
      <c r="AA83">
        <v>12.3</v>
      </c>
      <c r="AB83">
        <v>88.7</v>
      </c>
      <c r="AC83" s="2">
        <f t="shared" si="146"/>
        <v>1.5063006751621788</v>
      </c>
      <c r="AD83" s="2">
        <f t="shared" si="147"/>
        <v>2.2594510127432677</v>
      </c>
      <c r="AF83">
        <v>12.3</v>
      </c>
      <c r="AG83">
        <v>72</v>
      </c>
      <c r="AH83" s="2">
        <f t="shared" si="148"/>
        <v>1.8556787484289619</v>
      </c>
      <c r="AI83" s="2">
        <f t="shared" si="149"/>
        <v>2.7835181226434424</v>
      </c>
      <c r="AK83" s="4">
        <f t="shared" si="150"/>
        <v>2.8572445512345488</v>
      </c>
    </row>
    <row r="84" spans="1:37" x14ac:dyDescent="0.25">
      <c r="B84" t="s">
        <v>8</v>
      </c>
      <c r="C84">
        <v>3793</v>
      </c>
      <c r="D84">
        <v>22.5</v>
      </c>
      <c r="E84" s="2">
        <f t="shared" si="152"/>
        <v>168.57777777777778</v>
      </c>
      <c r="F84">
        <v>0.3</v>
      </c>
      <c r="G84">
        <v>1.5</v>
      </c>
      <c r="H84" s="2">
        <f t="shared" si="135"/>
        <v>50.573333333333331</v>
      </c>
      <c r="I84" s="2">
        <f>SUM(G84*H84)</f>
        <v>75.86</v>
      </c>
      <c r="J84" s="6">
        <f t="shared" si="151"/>
        <v>24.374283627467683</v>
      </c>
      <c r="K84" s="17"/>
      <c r="L84">
        <v>13.1</v>
      </c>
      <c r="M84" s="1">
        <f t="shared" si="137"/>
        <v>0.22863813201125716</v>
      </c>
      <c r="N84">
        <v>17.5</v>
      </c>
      <c r="O84" s="1">
        <f t="shared" si="143"/>
        <v>0.30543261909900765</v>
      </c>
      <c r="P84" s="1">
        <f t="shared" si="138"/>
        <v>0.97397596727905167</v>
      </c>
      <c r="Q84" s="1">
        <f t="shared" si="139"/>
        <v>0.95371695074822693</v>
      </c>
      <c r="R84" s="2">
        <f t="shared" si="140"/>
        <v>46.977437317484444</v>
      </c>
      <c r="S84" s="2">
        <f t="shared" si="141"/>
        <v>70.466155976226673</v>
      </c>
      <c r="T84" s="6">
        <f t="shared" si="144"/>
        <v>26.584857083493041</v>
      </c>
      <c r="V84">
        <v>22.9</v>
      </c>
      <c r="W84">
        <v>103.6</v>
      </c>
      <c r="X84" s="2">
        <f t="shared" si="142"/>
        <v>10.384008827899553</v>
      </c>
      <c r="Y84" s="2">
        <f t="shared" si="145"/>
        <v>15.576013241849331</v>
      </c>
      <c r="AA84">
        <v>22.9</v>
      </c>
      <c r="AB84">
        <v>88.7</v>
      </c>
      <c r="AC84" s="2">
        <f t="shared" si="146"/>
        <v>12.128335000793616</v>
      </c>
      <c r="AD84" s="2">
        <f t="shared" si="147"/>
        <v>18.192502501190425</v>
      </c>
      <c r="AF84">
        <v>22.9</v>
      </c>
      <c r="AG84">
        <v>72</v>
      </c>
      <c r="AH84" s="2">
        <f t="shared" si="148"/>
        <v>14.941434924588801</v>
      </c>
      <c r="AI84" s="2">
        <f t="shared" si="149"/>
        <v>22.412152386883204</v>
      </c>
      <c r="AK84" s="4">
        <f t="shared" si="150"/>
        <v>23.005778107902515</v>
      </c>
    </row>
    <row r="85" spans="1:37" x14ac:dyDescent="0.25">
      <c r="E85" s="2"/>
      <c r="G85" s="7" t="s">
        <v>27</v>
      </c>
      <c r="H85" s="2">
        <f>SUM(H77:H84)</f>
        <v>207.48643983260132</v>
      </c>
      <c r="I85" s="2">
        <f>SUM(I77:I84)</f>
        <v>311.22965974890201</v>
      </c>
      <c r="J85" s="6"/>
      <c r="K85" s="17"/>
      <c r="Q85" s="7" t="s">
        <v>27</v>
      </c>
      <c r="R85" s="2">
        <f>SUM(R77:R84)</f>
        <v>176.7075037114023</v>
      </c>
      <c r="S85" s="2">
        <f>SUM(S77:S84)</f>
        <v>265.06125556710339</v>
      </c>
      <c r="W85" s="7" t="s">
        <v>27</v>
      </c>
      <c r="X85" s="2">
        <f>SUM(X77:X84)</f>
        <v>45.136525177266805</v>
      </c>
      <c r="Y85" s="2">
        <f>SUM(Y77:Y84)</f>
        <v>67.704787765900207</v>
      </c>
      <c r="AB85" s="7" t="s">
        <v>27</v>
      </c>
      <c r="AC85" s="2">
        <f>SUM(AC77:AC84)</f>
        <v>52.718647219445771</v>
      </c>
      <c r="AD85" s="2">
        <f>SUM(AD77:AD84)</f>
        <v>79.077970829168663</v>
      </c>
      <c r="AG85" s="7" t="s">
        <v>27</v>
      </c>
      <c r="AH85" s="2">
        <f>SUM(AH77:AH84)</f>
        <v>64.94644456062278</v>
      </c>
      <c r="AI85" s="2">
        <f>SUM(AI77:AI84)</f>
        <v>97.419666840934184</v>
      </c>
      <c r="AK85" s="4"/>
    </row>
    <row r="86" spans="1:37" x14ac:dyDescent="0.25">
      <c r="A86" s="13" t="s">
        <v>45</v>
      </c>
      <c r="J86" s="6"/>
      <c r="K86" s="17"/>
      <c r="Z86"/>
    </row>
    <row r="87" spans="1:37" x14ac:dyDescent="0.25">
      <c r="B87" t="s">
        <v>1</v>
      </c>
      <c r="C87">
        <f>SUM((C67+C77)/2)</f>
        <v>4032</v>
      </c>
      <c r="D87">
        <f t="shared" ref="D87:E87" si="153">SUM((D67+D77)/2)</f>
        <v>48.45</v>
      </c>
      <c r="E87">
        <f t="shared" si="153"/>
        <v>83.227142212035744</v>
      </c>
      <c r="H87" s="2">
        <f t="shared" ref="H87:I94" si="154">SUM(H67+H77)</f>
        <v>49.936285327221441</v>
      </c>
      <c r="I87" s="2">
        <f t="shared" si="154"/>
        <v>74.904427990832176</v>
      </c>
      <c r="J87" s="6">
        <f>SUM(J67+J77)/2</f>
        <v>12.067771615534346</v>
      </c>
      <c r="K87" s="17"/>
      <c r="L87">
        <f>SUM(L67+L77)/2</f>
        <v>28.9</v>
      </c>
      <c r="M87" s="1"/>
      <c r="N87">
        <f>SUM(N67+N77)/2</f>
        <v>1.2000000000000002</v>
      </c>
      <c r="O87" s="1"/>
      <c r="P87" s="1"/>
      <c r="Q87" s="1"/>
      <c r="R87" s="2">
        <f>SUM(R67+R77)</f>
        <v>43.707685086487984</v>
      </c>
      <c r="S87" s="2">
        <f>SUM(S67+S77)</f>
        <v>65.561527629731984</v>
      </c>
      <c r="T87" s="6">
        <f>SUM(T67+T77)/2</f>
        <v>12.417516157134781</v>
      </c>
      <c r="X87" s="2">
        <f>SUM(X67+X77)</f>
        <v>7.8339565090138157</v>
      </c>
      <c r="Y87" s="2">
        <f>SUM(Y67+Y77)</f>
        <v>11.750934763520725</v>
      </c>
      <c r="AC87" s="2">
        <f>SUM(AC67+AC77)</f>
        <v>9.1499198910240267</v>
      </c>
      <c r="AD87" s="2">
        <f>SUM(AD67+AD77)</f>
        <v>13.724879836536044</v>
      </c>
      <c r="AH87" s="2">
        <f>SUM(AH67+AH77)</f>
        <v>11.272192976858767</v>
      </c>
      <c r="AI87" s="2">
        <f>SUM(AI67+AI77)</f>
        <v>16.908289465288153</v>
      </c>
      <c r="AJ87" s="5"/>
      <c r="AK87" s="4">
        <f>SUM(AK67+AK77)/2</f>
        <v>8.5569277382057276</v>
      </c>
    </row>
    <row r="88" spans="1:37" x14ac:dyDescent="0.25">
      <c r="B88" t="s">
        <v>2</v>
      </c>
      <c r="C88">
        <f t="shared" ref="C88:E88" si="155">SUM((C68+C78)/2)</f>
        <v>4398</v>
      </c>
      <c r="D88">
        <f t="shared" si="155"/>
        <v>45.75</v>
      </c>
      <c r="E88">
        <f t="shared" si="155"/>
        <v>96.123121558580607</v>
      </c>
      <c r="H88" s="2">
        <f t="shared" si="154"/>
        <v>57.673872935148367</v>
      </c>
      <c r="I88" s="2">
        <f t="shared" si="154"/>
        <v>86.510809402722543</v>
      </c>
      <c r="J88" s="6">
        <f t="shared" ref="J88:J94" si="156">SUM(J68+J78)/2</f>
        <v>13.937157486022132</v>
      </c>
      <c r="K88" s="17"/>
      <c r="L88">
        <f t="shared" ref="L88:L94" si="157">SUM(L68+L78)/2</f>
        <v>35.450000000000003</v>
      </c>
      <c r="M88" s="1"/>
      <c r="N88">
        <f t="shared" ref="N88:N94" si="158">SUM(N68+N78)/2</f>
        <v>7.05</v>
      </c>
      <c r="O88" s="1"/>
      <c r="P88" s="1"/>
      <c r="Q88" s="1"/>
      <c r="R88" s="2">
        <f t="shared" ref="R88:S88" si="159">SUM(R68+R78)</f>
        <v>46.619799356860696</v>
      </c>
      <c r="S88" s="2">
        <f t="shared" si="159"/>
        <v>69.929699035291037</v>
      </c>
      <c r="T88" s="6">
        <f t="shared" ref="T88:T94" si="160">SUM(T68+T78)/2</f>
        <v>13.243044023500666</v>
      </c>
      <c r="X88" s="2">
        <f t="shared" ref="X88:Y88" si="161">SUM(X68+X78)</f>
        <v>15.433977504234134</v>
      </c>
      <c r="Y88" s="2">
        <f t="shared" si="161"/>
        <v>23.1509662563512</v>
      </c>
      <c r="AC88" s="2">
        <f t="shared" ref="AC88:AD88" si="162">SUM(AC68+AC78)</f>
        <v>18.026607321743587</v>
      </c>
      <c r="AD88" s="2">
        <f t="shared" si="162"/>
        <v>27.039910982615382</v>
      </c>
      <c r="AH88" s="2">
        <f t="shared" ref="AH88:AI88" si="163">SUM(AH68+AH78)</f>
        <v>22.207778742203558</v>
      </c>
      <c r="AI88" s="2">
        <f t="shared" si="163"/>
        <v>33.311668113305338</v>
      </c>
      <c r="AJ88" s="5"/>
      <c r="AK88" s="4">
        <f t="shared" ref="AK88:AK94" si="164">SUM(AK68+AK78)/2</f>
        <v>16.861602557293125</v>
      </c>
    </row>
    <row r="89" spans="1:37" x14ac:dyDescent="0.25">
      <c r="B89" t="s">
        <v>3</v>
      </c>
      <c r="C89">
        <f t="shared" ref="C89:E89" si="165">SUM((C69+C79)/2)</f>
        <v>6371.5</v>
      </c>
      <c r="D89">
        <f t="shared" si="165"/>
        <v>46.3</v>
      </c>
      <c r="E89">
        <f t="shared" si="165"/>
        <v>137.6140525208418</v>
      </c>
      <c r="H89" s="2">
        <f t="shared" si="154"/>
        <v>82.568431512505072</v>
      </c>
      <c r="I89" s="2">
        <f t="shared" si="154"/>
        <v>123.85264726875761</v>
      </c>
      <c r="J89" s="6">
        <f t="shared" si="156"/>
        <v>19.952850100730764</v>
      </c>
      <c r="K89" s="17"/>
      <c r="L89">
        <f t="shared" si="157"/>
        <v>17.7</v>
      </c>
      <c r="M89" s="1"/>
      <c r="N89">
        <f t="shared" si="158"/>
        <v>9.3000000000000007</v>
      </c>
      <c r="O89" s="1"/>
      <c r="P89" s="1"/>
      <c r="Q89" s="1"/>
      <c r="R89" s="2">
        <f t="shared" ref="R89:S89" si="166">SUM(R69+R79)</f>
        <v>77.615591135002575</v>
      </c>
      <c r="S89" s="2">
        <f t="shared" si="166"/>
        <v>116.42338670250388</v>
      </c>
      <c r="T89" s="6">
        <f t="shared" si="160"/>
        <v>22.048080427543098</v>
      </c>
      <c r="X89" s="2">
        <f t="shared" ref="X89:Y89" si="167">SUM(X69+X79)</f>
        <v>20.528013921154056</v>
      </c>
      <c r="Y89" s="2">
        <f t="shared" si="167"/>
        <v>30.792020881731084</v>
      </c>
      <c r="AC89" s="2">
        <f t="shared" ref="AC89:AD89" si="168">SUM(AC69+AC79)</f>
        <v>23.976349968788725</v>
      </c>
      <c r="AD89" s="2">
        <f t="shared" si="168"/>
        <v>35.964524953183087</v>
      </c>
      <c r="AH89" s="2">
        <f t="shared" ref="AH89:AI89" si="169">SUM(AH69+AH79)</f>
        <v>29.537531142104999</v>
      </c>
      <c r="AI89" s="2">
        <f t="shared" si="169"/>
        <v>44.306296713157508</v>
      </c>
      <c r="AJ89" s="5"/>
      <c r="AK89" s="4">
        <f t="shared" si="164"/>
        <v>22.42990367367495</v>
      </c>
    </row>
    <row r="90" spans="1:37" x14ac:dyDescent="0.25">
      <c r="B90" t="s">
        <v>4</v>
      </c>
      <c r="C90">
        <f t="shared" ref="C90:E90" si="170">SUM((C70+C80)/2)</f>
        <v>1782.5</v>
      </c>
      <c r="D90">
        <f t="shared" si="170"/>
        <v>27.5</v>
      </c>
      <c r="E90">
        <f t="shared" si="170"/>
        <v>64.823600973236012</v>
      </c>
      <c r="H90" s="2">
        <f t="shared" si="154"/>
        <v>38.894160583941606</v>
      </c>
      <c r="I90" s="2">
        <f t="shared" si="154"/>
        <v>58.341240875912405</v>
      </c>
      <c r="J90" s="6">
        <f t="shared" si="156"/>
        <v>9.3982470563936058</v>
      </c>
      <c r="K90" s="17"/>
      <c r="L90">
        <f t="shared" si="157"/>
        <v>40.400000000000006</v>
      </c>
      <c r="M90" s="1"/>
      <c r="N90">
        <f t="shared" si="158"/>
        <v>7.7</v>
      </c>
      <c r="O90" s="1"/>
      <c r="P90" s="1"/>
      <c r="Q90" s="1"/>
      <c r="R90" s="2">
        <f t="shared" ref="R90:S90" si="171">SUM(R70+R80)</f>
        <v>29.319380760599419</v>
      </c>
      <c r="S90" s="2">
        <f t="shared" si="171"/>
        <v>43.979071140899123</v>
      </c>
      <c r="T90" s="6">
        <f t="shared" si="160"/>
        <v>8.3288490273066991</v>
      </c>
      <c r="X90" s="2">
        <f t="shared" ref="X90:Y90" si="172">SUM(X70+X80)</f>
        <v>7.3721822615178638</v>
      </c>
      <c r="Y90" s="2">
        <f t="shared" si="172"/>
        <v>11.058273392276796</v>
      </c>
      <c r="AC90" s="2">
        <f t="shared" ref="AC90:AD90" si="173">SUM(AC70+AC80)</f>
        <v>8.6105758995856903</v>
      </c>
      <c r="AD90" s="2">
        <f t="shared" si="173"/>
        <v>12.915863849378532</v>
      </c>
      <c r="AH90" s="2">
        <f t="shared" ref="AH90:AI90" si="174">SUM(AH70+AH80)</f>
        <v>10.607751142961813</v>
      </c>
      <c r="AI90" s="2">
        <f t="shared" si="174"/>
        <v>15.911626714442722</v>
      </c>
      <c r="AJ90" s="5"/>
      <c r="AK90" s="4">
        <f t="shared" si="164"/>
        <v>8.0587689786812149</v>
      </c>
    </row>
    <row r="91" spans="1:37" x14ac:dyDescent="0.25">
      <c r="B91" t="s">
        <v>5</v>
      </c>
      <c r="C91">
        <f t="shared" ref="C91:E91" si="175">SUM((C71+C81)/2)</f>
        <v>1440</v>
      </c>
      <c r="D91">
        <f t="shared" si="175"/>
        <v>34.799999999999997</v>
      </c>
      <c r="E91">
        <f t="shared" si="175"/>
        <v>41.383786997885835</v>
      </c>
      <c r="H91" s="2">
        <f t="shared" si="154"/>
        <v>24.8302721987315</v>
      </c>
      <c r="I91" s="2">
        <f t="shared" si="154"/>
        <v>37.245408298097246</v>
      </c>
      <c r="J91" s="6">
        <f t="shared" si="156"/>
        <v>6.0001256058775763</v>
      </c>
      <c r="K91" s="17"/>
      <c r="L91">
        <f t="shared" si="157"/>
        <v>39.450000000000003</v>
      </c>
      <c r="M91" s="1"/>
      <c r="N91">
        <f t="shared" si="158"/>
        <v>22.45</v>
      </c>
      <c r="O91" s="1"/>
      <c r="P91" s="1"/>
      <c r="Q91" s="1"/>
      <c r="R91" s="2">
        <f t="shared" ref="R91:S91" si="176">SUM(R71+R81)</f>
        <v>17.715585912466935</v>
      </c>
      <c r="S91" s="2">
        <f t="shared" si="176"/>
        <v>26.573378868700402</v>
      </c>
      <c r="T91" s="6">
        <f t="shared" si="160"/>
        <v>5.032634519534902</v>
      </c>
      <c r="X91" s="2">
        <f t="shared" ref="X91:Y91" si="177">SUM(X71+X81)</f>
        <v>6.2337193181094381</v>
      </c>
      <c r="Y91" s="2">
        <f t="shared" si="177"/>
        <v>9.3505789771641581</v>
      </c>
      <c r="AC91" s="2">
        <f t="shared" ref="AC91:AD91" si="178">SUM(AC71+AC81)</f>
        <v>7.28087171765657</v>
      </c>
      <c r="AD91" s="2">
        <f t="shared" si="178"/>
        <v>10.921307576484855</v>
      </c>
      <c r="AH91" s="2">
        <f t="shared" ref="AH91:AI91" si="179">SUM(AH71+AH81)</f>
        <v>8.9696294632796914</v>
      </c>
      <c r="AI91" s="2">
        <f t="shared" si="179"/>
        <v>13.454444194919537</v>
      </c>
      <c r="AJ91" s="5"/>
      <c r="AK91" s="4">
        <f t="shared" si="164"/>
        <v>6.8079634163195442</v>
      </c>
    </row>
    <row r="92" spans="1:37" x14ac:dyDescent="0.25">
      <c r="B92" t="s">
        <v>6</v>
      </c>
      <c r="C92">
        <f t="shared" ref="C92:E92" si="180">SUM((C72+C82)/2)</f>
        <v>2260.5</v>
      </c>
      <c r="D92">
        <f t="shared" si="180"/>
        <v>49.3</v>
      </c>
      <c r="E92">
        <f t="shared" si="180"/>
        <v>45.872177233524262</v>
      </c>
      <c r="H92" s="2">
        <f t="shared" si="154"/>
        <v>27.523306340114559</v>
      </c>
      <c r="I92" s="2">
        <f t="shared" si="154"/>
        <v>41.284959510171831</v>
      </c>
      <c r="J92" s="6">
        <f t="shared" si="156"/>
        <v>6.6518649834013663</v>
      </c>
      <c r="K92" s="17"/>
      <c r="L92">
        <f t="shared" si="157"/>
        <v>26.950000000000003</v>
      </c>
      <c r="M92" s="1"/>
      <c r="N92">
        <f t="shared" si="158"/>
        <v>2.7</v>
      </c>
      <c r="O92" s="1"/>
      <c r="P92" s="1"/>
      <c r="Q92" s="1"/>
      <c r="R92" s="2">
        <f t="shared" ref="R92:S92" si="181">SUM(R72+R82)</f>
        <v>24.508471747118286</v>
      </c>
      <c r="S92" s="2">
        <f t="shared" si="181"/>
        <v>36.762707620677425</v>
      </c>
      <c r="T92" s="6">
        <f t="shared" si="160"/>
        <v>6.9634233741572213</v>
      </c>
      <c r="X92" s="2">
        <f t="shared" ref="X92:Y92" si="182">SUM(X72+X82)</f>
        <v>9.7805000213435118</v>
      </c>
      <c r="Y92" s="2">
        <f t="shared" si="182"/>
        <v>14.670750032015269</v>
      </c>
      <c r="AC92" s="2">
        <f t="shared" ref="AC92:AD92" si="183">SUM(AC72+AC82)</f>
        <v>11.423447601028048</v>
      </c>
      <c r="AD92" s="2">
        <f t="shared" si="183"/>
        <v>17.13517140154207</v>
      </c>
      <c r="AH92" s="2">
        <f t="shared" ref="AH92:AI92" si="184">SUM(AH72+AH82)</f>
        <v>14.07305280848872</v>
      </c>
      <c r="AI92" s="2">
        <f t="shared" si="184"/>
        <v>21.109579212733081</v>
      </c>
      <c r="AJ92" s="5"/>
      <c r="AK92" s="4">
        <f t="shared" si="164"/>
        <v>10.679267735379931</v>
      </c>
    </row>
    <row r="93" spans="1:37" x14ac:dyDescent="0.25">
      <c r="B93" t="s">
        <v>7</v>
      </c>
      <c r="C93">
        <f t="shared" ref="C93:E93" si="185">SUM((C73+C83)/2)</f>
        <v>1679.5</v>
      </c>
      <c r="D93">
        <f t="shared" si="185"/>
        <v>30.4</v>
      </c>
      <c r="E93">
        <f t="shared" si="185"/>
        <v>55.256493506493506</v>
      </c>
      <c r="H93" s="2">
        <f t="shared" si="154"/>
        <v>33.153896103896102</v>
      </c>
      <c r="I93" s="2">
        <f t="shared" si="154"/>
        <v>49.730844155844153</v>
      </c>
      <c r="J93" s="6">
        <f t="shared" si="156"/>
        <v>8.0114024104453367</v>
      </c>
      <c r="K93" s="17"/>
      <c r="L93">
        <f t="shared" si="157"/>
        <v>47.15</v>
      </c>
      <c r="M93" s="1"/>
      <c r="N93">
        <f t="shared" si="158"/>
        <v>12.649999999999999</v>
      </c>
      <c r="O93" s="1"/>
      <c r="P93" s="1"/>
      <c r="Q93" s="1"/>
      <c r="R93" s="2">
        <f t="shared" ref="R93:S93" si="186">SUM(R73+R83)</f>
        <v>21.986843989192991</v>
      </c>
      <c r="S93" s="2">
        <f t="shared" si="186"/>
        <v>32.980265983789479</v>
      </c>
      <c r="T93" s="6">
        <f t="shared" si="160"/>
        <v>6.2461557936693479</v>
      </c>
      <c r="X93" s="2">
        <f t="shared" ref="X93:Y93" si="187">SUM(X73+X83)</f>
        <v>2.8359004148251588</v>
      </c>
      <c r="Y93" s="2">
        <f t="shared" si="187"/>
        <v>4.2538506222377368</v>
      </c>
      <c r="AC93" s="2">
        <f t="shared" ref="AC93:AD93" si="188">SUM(AC73+AC83)</f>
        <v>3.3122805296041316</v>
      </c>
      <c r="AD93" s="2">
        <f t="shared" si="188"/>
        <v>4.968420794406196</v>
      </c>
      <c r="AH93" s="2">
        <f t="shared" ref="AH93:AI93" si="189">SUM(AH73+AH83)</f>
        <v>4.0805455968873119</v>
      </c>
      <c r="AI93" s="2">
        <f t="shared" si="189"/>
        <v>6.1208183953309661</v>
      </c>
      <c r="AJ93" s="5"/>
      <c r="AK93" s="4">
        <f t="shared" si="164"/>
        <v>3.0943830920579041</v>
      </c>
    </row>
    <row r="94" spans="1:37" x14ac:dyDescent="0.25">
      <c r="B94" t="s">
        <v>8</v>
      </c>
      <c r="C94">
        <f t="shared" ref="C94:E94" si="190">SUM((C74+C84)/2)</f>
        <v>3900</v>
      </c>
      <c r="D94">
        <f t="shared" si="190"/>
        <v>23.6</v>
      </c>
      <c r="E94">
        <f t="shared" si="190"/>
        <v>165.40224921277553</v>
      </c>
      <c r="H94" s="2">
        <f t="shared" si="154"/>
        <v>99.241349527665307</v>
      </c>
      <c r="I94" s="2">
        <f t="shared" si="154"/>
        <v>148.86202429149796</v>
      </c>
      <c r="J94" s="6">
        <f t="shared" si="156"/>
        <v>23.980580741594878</v>
      </c>
      <c r="K94" s="17"/>
      <c r="L94">
        <f t="shared" si="157"/>
        <v>14.899999999999999</v>
      </c>
      <c r="M94" s="1"/>
      <c r="N94">
        <f t="shared" si="158"/>
        <v>19.149999999999999</v>
      </c>
      <c r="O94" s="1"/>
      <c r="P94" s="1"/>
      <c r="Q94" s="1"/>
      <c r="R94" s="2">
        <f t="shared" ref="R94:S94" si="191">SUM(R74+R84)</f>
        <v>90.554636012330221</v>
      </c>
      <c r="S94" s="2">
        <f t="shared" si="191"/>
        <v>135.83195401849534</v>
      </c>
      <c r="T94" s="6">
        <f t="shared" si="160"/>
        <v>25.720296677153279</v>
      </c>
      <c r="X94" s="2">
        <f t="shared" ref="X94:Y94" si="192">SUM(X74+X84)</f>
        <v>21.530686100229797</v>
      </c>
      <c r="Y94" s="2">
        <f t="shared" si="192"/>
        <v>32.296029150344694</v>
      </c>
      <c r="AC94" s="2">
        <f t="shared" ref="AC94:AD94" si="193">SUM(AC74+AC84)</f>
        <v>25.147452987416088</v>
      </c>
      <c r="AD94" s="2">
        <f t="shared" si="193"/>
        <v>37.721179481124125</v>
      </c>
      <c r="AH94" s="2">
        <f t="shared" ref="AH94:AI94" si="194">SUM(AH74+AH84)</f>
        <v>30.980264999775095</v>
      </c>
      <c r="AI94" s="2">
        <f t="shared" si="194"/>
        <v>46.470397499662639</v>
      </c>
      <c r="AJ94" s="5"/>
      <c r="AK94" s="4">
        <f t="shared" si="164"/>
        <v>23.511182808387595</v>
      </c>
    </row>
    <row r="95" spans="1:37" x14ac:dyDescent="0.25">
      <c r="A95" s="41"/>
      <c r="B95" s="41"/>
      <c r="C95" s="41"/>
      <c r="D95" s="42" t="s">
        <v>27</v>
      </c>
      <c r="E95" s="41">
        <f>SUM(E87:E94)</f>
        <v>689.70262421537336</v>
      </c>
      <c r="F95" s="41"/>
      <c r="G95" s="42" t="s">
        <v>27</v>
      </c>
      <c r="H95" s="43">
        <f>SUM(H87:H94)</f>
        <v>413.82157452922394</v>
      </c>
      <c r="I95" s="43">
        <f>SUM(I87:I94)</f>
        <v>620.73236179383582</v>
      </c>
      <c r="J95" s="41"/>
      <c r="K95" s="44"/>
      <c r="L95" s="41"/>
      <c r="M95" s="41"/>
      <c r="N95" s="41"/>
      <c r="O95" s="41"/>
      <c r="P95" s="41"/>
      <c r="Q95" s="42" t="s">
        <v>27</v>
      </c>
      <c r="R95" s="43">
        <f>SUM(R87:R94)</f>
        <v>352.0279940000591</v>
      </c>
      <c r="S95" s="43">
        <f>SUM(S87:S94)</f>
        <v>528.04199100008861</v>
      </c>
      <c r="T95" s="41"/>
      <c r="U95" s="44"/>
      <c r="V95" s="41"/>
      <c r="W95" s="42" t="s">
        <v>27</v>
      </c>
      <c r="X95" s="43">
        <f>SUM(X87:X94)</f>
        <v>91.548936050427784</v>
      </c>
      <c r="Y95" s="66">
        <f>SUM(Y87:Y94)</f>
        <v>137.32340407564163</v>
      </c>
      <c r="Z95" s="41"/>
      <c r="AA95" s="41"/>
      <c r="AB95" s="42" t="s">
        <v>27</v>
      </c>
      <c r="AC95" s="43">
        <f>SUM(AC87:AC94)</f>
        <v>106.92750591684687</v>
      </c>
      <c r="AD95" s="66">
        <f>SUM(AD87:AD94)</f>
        <v>160.3912588752703</v>
      </c>
      <c r="AE95" s="41"/>
      <c r="AF95" s="41"/>
      <c r="AG95" s="42" t="s">
        <v>27</v>
      </c>
      <c r="AH95" s="43">
        <f>SUM(AH87:AH94)</f>
        <v>131.72874687255998</v>
      </c>
      <c r="AI95" s="66">
        <f>SUM(AI87:AI94)</f>
        <v>197.5931203088399</v>
      </c>
      <c r="AJ95" s="41"/>
      <c r="AK95" s="45"/>
    </row>
    <row r="96" spans="1:37" s="23" customFormat="1" x14ac:dyDescent="0.25">
      <c r="J96" s="25"/>
      <c r="K96" s="26"/>
      <c r="U96" s="28"/>
      <c r="Z96" s="22"/>
      <c r="AK96" s="29"/>
    </row>
    <row r="97" spans="1:37" x14ac:dyDescent="0.25">
      <c r="A97" s="80" t="s">
        <v>34</v>
      </c>
      <c r="B97" s="59"/>
      <c r="C97" s="59"/>
      <c r="D97" s="59"/>
      <c r="E97" s="60"/>
      <c r="F97" s="59"/>
      <c r="G97" s="59"/>
      <c r="H97" s="60"/>
      <c r="I97" s="60"/>
      <c r="J97" s="61"/>
      <c r="K97" s="62"/>
      <c r="L97" s="59"/>
      <c r="M97" s="59"/>
      <c r="N97" s="59"/>
      <c r="O97" s="59"/>
      <c r="P97" s="59"/>
      <c r="Q97" s="59"/>
      <c r="R97" s="59"/>
      <c r="S97" s="59"/>
      <c r="T97" s="59"/>
      <c r="U97" s="63"/>
      <c r="V97" s="100" t="s">
        <v>52</v>
      </c>
      <c r="W97" s="100"/>
      <c r="X97" s="100"/>
      <c r="Y97" s="100"/>
      <c r="Z97" s="64"/>
      <c r="AA97" s="100" t="s">
        <v>26</v>
      </c>
      <c r="AB97" s="100"/>
      <c r="AC97" s="100"/>
      <c r="AD97" s="100"/>
      <c r="AE97" s="59"/>
      <c r="AF97" s="100" t="s">
        <v>53</v>
      </c>
      <c r="AG97" s="100"/>
      <c r="AH97" s="100"/>
      <c r="AI97" s="100"/>
      <c r="AJ97" s="59"/>
      <c r="AK97" s="65"/>
    </row>
    <row r="98" spans="1:37" x14ac:dyDescent="0.25">
      <c r="A98" t="s">
        <v>32</v>
      </c>
      <c r="B98" s="7" t="s">
        <v>11</v>
      </c>
      <c r="C98" s="7" t="s">
        <v>12</v>
      </c>
      <c r="D98" s="7" t="s">
        <v>13</v>
      </c>
      <c r="E98" s="7" t="s">
        <v>9</v>
      </c>
      <c r="F98" s="7"/>
      <c r="G98" s="7"/>
      <c r="H98" s="7" t="s">
        <v>14</v>
      </c>
      <c r="I98" s="7" t="s">
        <v>15</v>
      </c>
      <c r="J98" s="14" t="s">
        <v>28</v>
      </c>
      <c r="K98" s="17"/>
      <c r="L98" s="7" t="s">
        <v>16</v>
      </c>
      <c r="M98" s="7" t="s">
        <v>29</v>
      </c>
      <c r="N98" s="7" t="s">
        <v>17</v>
      </c>
      <c r="O98" s="7" t="s">
        <v>30</v>
      </c>
      <c r="P98" s="7" t="s">
        <v>18</v>
      </c>
      <c r="Q98" s="7" t="s">
        <v>19</v>
      </c>
      <c r="R98" s="7" t="s">
        <v>20</v>
      </c>
      <c r="S98" s="7" t="s">
        <v>21</v>
      </c>
      <c r="T98" s="7" t="s">
        <v>28</v>
      </c>
      <c r="U98" s="15"/>
      <c r="V98" s="7" t="s">
        <v>22</v>
      </c>
      <c r="W98" s="7" t="s">
        <v>23</v>
      </c>
      <c r="X98" s="7" t="s">
        <v>24</v>
      </c>
      <c r="Y98" s="7" t="s">
        <v>25</v>
      </c>
      <c r="Z98" s="14"/>
      <c r="AA98" s="7" t="s">
        <v>22</v>
      </c>
      <c r="AB98" s="7" t="s">
        <v>23</v>
      </c>
      <c r="AC98" s="7" t="s">
        <v>24</v>
      </c>
      <c r="AD98" s="7" t="s">
        <v>25</v>
      </c>
      <c r="AE98" s="7"/>
      <c r="AF98" s="7" t="s">
        <v>22</v>
      </c>
      <c r="AG98" s="7" t="s">
        <v>23</v>
      </c>
      <c r="AH98" s="7" t="s">
        <v>24</v>
      </c>
      <c r="AI98" s="7" t="s">
        <v>25</v>
      </c>
      <c r="AJ98" s="7"/>
      <c r="AK98" s="11" t="s">
        <v>28</v>
      </c>
    </row>
    <row r="99" spans="1:37" x14ac:dyDescent="0.25">
      <c r="B99" t="s">
        <v>1</v>
      </c>
      <c r="C99">
        <v>2372</v>
      </c>
      <c r="D99">
        <v>47.1</v>
      </c>
      <c r="E99" s="2">
        <f t="shared" ref="E99:E100" si="195">SUM(C99/D99)</f>
        <v>50.360934182590235</v>
      </c>
      <c r="F99">
        <v>0.3</v>
      </c>
      <c r="G99">
        <v>1.5</v>
      </c>
      <c r="H99" s="2">
        <f t="shared" ref="H99:H106" si="196">SUM(E99*F99)</f>
        <v>15.108280254777069</v>
      </c>
      <c r="I99" s="2">
        <f t="shared" ref="I99:I105" si="197">SUM(G99*H99)</f>
        <v>22.662420382165603</v>
      </c>
      <c r="J99" s="6">
        <f>SUM(I99/$I$107)*100</f>
        <v>10.164796383021365</v>
      </c>
      <c r="K99" s="17"/>
      <c r="L99">
        <v>26.7</v>
      </c>
      <c r="M99" s="1">
        <f t="shared" ref="M99:M106" si="198">RADIANS(L99)</f>
        <v>0.46600291028248597</v>
      </c>
      <c r="N99">
        <v>1.2</v>
      </c>
      <c r="O99" s="1">
        <f>RADIANS(N99)</f>
        <v>2.0943951023931952E-2</v>
      </c>
      <c r="P99" s="1">
        <f t="shared" ref="P99:P106" si="199">COS(M99)</f>
        <v>0.89337138832783758</v>
      </c>
      <c r="Q99" s="1">
        <f t="shared" ref="Q99:Q106" si="200">COS(O99)</f>
        <v>0.9997806834748455</v>
      </c>
      <c r="R99" s="2">
        <f t="shared" ref="R99:R106" si="201">SUM(H99*P99*Q99)</f>
        <v>13.494345124357485</v>
      </c>
      <c r="S99" s="2">
        <f t="shared" ref="S99:S106" si="202">SUM(I99*P99*Q99)</f>
        <v>20.241517686536227</v>
      </c>
      <c r="T99" s="6">
        <f>SUM(S99/$S$107)*100</f>
        <v>10.123979403972948</v>
      </c>
      <c r="V99">
        <v>17.600000000000001</v>
      </c>
      <c r="W99">
        <v>85.8</v>
      </c>
      <c r="X99" s="2">
        <f t="shared" ref="X99:X106" si="203">SUM((R99*V99)/W99)</f>
        <v>2.7680707947399972</v>
      </c>
      <c r="Y99" s="2">
        <f>SUM((S99*V99)/W99)</f>
        <v>4.1521061921099953</v>
      </c>
      <c r="AA99">
        <v>17.600000000000001</v>
      </c>
      <c r="AB99">
        <v>76.900000000000006</v>
      </c>
      <c r="AC99" s="2">
        <f>SUM((R99*AA99)/AB99)</f>
        <v>3.0884326942612708</v>
      </c>
      <c r="AD99" s="2">
        <f>SUM((S99*AA99)/AB99)</f>
        <v>4.6326490413919066</v>
      </c>
      <c r="AF99">
        <v>17.600000000000001</v>
      </c>
      <c r="AG99">
        <v>58.3</v>
      </c>
      <c r="AH99" s="2">
        <f>SUM((R99*AF99)/AG99)</f>
        <v>4.0737645658437698</v>
      </c>
      <c r="AI99" s="2">
        <f>SUM((S99*AF99)/AG99)</f>
        <v>6.1106468487656542</v>
      </c>
      <c r="AK99" s="4">
        <f>SUM(AI99/$AI$107)*100</f>
        <v>7.4081528985300835</v>
      </c>
    </row>
    <row r="100" spans="1:37" x14ac:dyDescent="0.25">
      <c r="B100" t="s">
        <v>2</v>
      </c>
      <c r="C100">
        <v>3076</v>
      </c>
      <c r="D100">
        <v>44.3</v>
      </c>
      <c r="E100" s="2">
        <f t="shared" si="195"/>
        <v>69.435665914221218</v>
      </c>
      <c r="F100">
        <v>0.3</v>
      </c>
      <c r="G100">
        <v>1.5</v>
      </c>
      <c r="H100" s="2">
        <f t="shared" si="196"/>
        <v>20.830699774266364</v>
      </c>
      <c r="I100" s="2">
        <f t="shared" si="197"/>
        <v>31.246049661399546</v>
      </c>
      <c r="J100" s="6">
        <f t="shared" ref="J100:J106" si="204">SUM(I100/$I$107)*100</f>
        <v>14.01481956586799</v>
      </c>
      <c r="K100" s="17"/>
      <c r="L100">
        <v>33.200000000000003</v>
      </c>
      <c r="M100" s="1">
        <f t="shared" si="198"/>
        <v>0.57944931166211744</v>
      </c>
      <c r="N100">
        <v>6.1</v>
      </c>
      <c r="O100" s="1">
        <f t="shared" ref="O100:O106" si="205">RADIANS(N100)</f>
        <v>0.1064650843716541</v>
      </c>
      <c r="P100" s="1">
        <f t="shared" si="199"/>
        <v>0.83676431345896163</v>
      </c>
      <c r="Q100" s="1">
        <f t="shared" si="200"/>
        <v>0.99433794413320464</v>
      </c>
      <c r="R100" s="2">
        <f t="shared" si="201"/>
        <v>17.331694375065094</v>
      </c>
      <c r="S100" s="2">
        <f t="shared" si="202"/>
        <v>25.99754156259764</v>
      </c>
      <c r="T100" s="6">
        <f t="shared" ref="T100:T106" si="206">SUM(S100/$S$107)*100</f>
        <v>13.002907163860414</v>
      </c>
      <c r="V100">
        <v>31.1</v>
      </c>
      <c r="W100">
        <v>85.8</v>
      </c>
      <c r="X100" s="2">
        <f t="shared" si="203"/>
        <v>6.282234208211241</v>
      </c>
      <c r="Y100" s="2">
        <f t="shared" ref="Y100:Y106" si="207">SUM((S100*V100)/W100)</f>
        <v>9.4233513123168606</v>
      </c>
      <c r="AA100">
        <v>31.1</v>
      </c>
      <c r="AB100">
        <v>76.900000000000006</v>
      </c>
      <c r="AC100" s="2">
        <f t="shared" ref="AC100:AC106" si="208">SUM((R100*AA100)/AB100)</f>
        <v>7.0093068278871842</v>
      </c>
      <c r="AD100" s="2">
        <f t="shared" ref="AD100:AD106" si="209">SUM((S100*AA100)/AB100)</f>
        <v>10.513960241830775</v>
      </c>
      <c r="AF100">
        <v>31.1</v>
      </c>
      <c r="AG100">
        <v>58.3</v>
      </c>
      <c r="AH100" s="2">
        <f t="shared" ref="AH100:AH106" si="210">SUM((R100*AF100)/AG100)</f>
        <v>9.2455522309523932</v>
      </c>
      <c r="AI100" s="2">
        <f t="shared" ref="AI100:AI106" si="211">SUM((S100*AF100)/AG100)</f>
        <v>13.868328346428589</v>
      </c>
      <c r="AK100" s="4">
        <f t="shared" ref="AK100:AK106" si="212">SUM(AI100/$AI$107)*100</f>
        <v>16.813064047076292</v>
      </c>
    </row>
    <row r="101" spans="1:37" x14ac:dyDescent="0.25">
      <c r="B101" t="s">
        <v>3</v>
      </c>
      <c r="C101">
        <v>4030</v>
      </c>
      <c r="D101">
        <v>45.6</v>
      </c>
      <c r="E101" s="2">
        <f>SUM(C101/D101)</f>
        <v>88.377192982456137</v>
      </c>
      <c r="F101">
        <v>0.3</v>
      </c>
      <c r="G101">
        <v>1.5</v>
      </c>
      <c r="H101" s="2">
        <f t="shared" si="196"/>
        <v>26.513157894736839</v>
      </c>
      <c r="I101" s="2">
        <f t="shared" si="197"/>
        <v>39.76973684210526</v>
      </c>
      <c r="J101" s="6">
        <f t="shared" si="204"/>
        <v>17.837956863798723</v>
      </c>
      <c r="K101" s="17"/>
      <c r="L101">
        <v>18.2</v>
      </c>
      <c r="M101" s="1">
        <f t="shared" si="198"/>
        <v>0.31764992386296798</v>
      </c>
      <c r="N101">
        <v>6.5</v>
      </c>
      <c r="O101" s="1">
        <f t="shared" si="205"/>
        <v>0.11344640137963143</v>
      </c>
      <c r="P101" s="1">
        <f t="shared" si="199"/>
        <v>0.94997205152465247</v>
      </c>
      <c r="Q101" s="1">
        <f t="shared" si="200"/>
        <v>0.99357185567658746</v>
      </c>
      <c r="R101" s="2">
        <f t="shared" si="201"/>
        <v>25.024854875784222</v>
      </c>
      <c r="S101" s="2">
        <f t="shared" si="202"/>
        <v>37.537282313676336</v>
      </c>
      <c r="T101" s="6">
        <f t="shared" si="206"/>
        <v>18.774613589254443</v>
      </c>
      <c r="V101">
        <v>25</v>
      </c>
      <c r="W101">
        <v>85.8</v>
      </c>
      <c r="X101" s="2">
        <f t="shared" si="203"/>
        <v>7.2916243810560086</v>
      </c>
      <c r="Y101" s="2">
        <f t="shared" si="207"/>
        <v>10.937436571584014</v>
      </c>
      <c r="AA101">
        <v>25</v>
      </c>
      <c r="AB101">
        <v>76.900000000000006</v>
      </c>
      <c r="AC101" s="2">
        <f t="shared" si="208"/>
        <v>8.1355184901769242</v>
      </c>
      <c r="AD101" s="2">
        <f t="shared" si="209"/>
        <v>12.203277735265388</v>
      </c>
      <c r="AF101">
        <v>25</v>
      </c>
      <c r="AG101">
        <v>58.3</v>
      </c>
      <c r="AH101" s="2">
        <f t="shared" si="210"/>
        <v>10.731069843818277</v>
      </c>
      <c r="AI101" s="2">
        <f t="shared" si="211"/>
        <v>16.096604765727417</v>
      </c>
      <c r="AK101" s="4">
        <f t="shared" si="212"/>
        <v>19.51448221489094</v>
      </c>
    </row>
    <row r="102" spans="1:37" x14ac:dyDescent="0.25">
      <c r="B102" t="s">
        <v>4</v>
      </c>
      <c r="C102">
        <v>1593</v>
      </c>
      <c r="D102">
        <v>28.9</v>
      </c>
      <c r="E102" s="2">
        <f t="shared" ref="E102:E106" si="213">SUM(C102/D102)</f>
        <v>55.121107266435992</v>
      </c>
      <c r="F102">
        <v>0.3</v>
      </c>
      <c r="G102">
        <v>1.5</v>
      </c>
      <c r="H102" s="2">
        <f t="shared" si="196"/>
        <v>16.536332179930795</v>
      </c>
      <c r="I102" s="2">
        <f t="shared" si="197"/>
        <v>24.804498269896193</v>
      </c>
      <c r="J102" s="6">
        <f t="shared" si="204"/>
        <v>11.125584560019838</v>
      </c>
      <c r="K102" s="17"/>
      <c r="L102">
        <v>26.2</v>
      </c>
      <c r="M102" s="1">
        <f t="shared" si="198"/>
        <v>0.45727626402251431</v>
      </c>
      <c r="N102">
        <v>1.4</v>
      </c>
      <c r="O102" s="1">
        <f t="shared" si="205"/>
        <v>2.4434609527920613E-2</v>
      </c>
      <c r="P102" s="1">
        <f t="shared" si="199"/>
        <v>0.89725836967432848</v>
      </c>
      <c r="Q102" s="1">
        <f t="shared" si="200"/>
        <v>0.99970148978118312</v>
      </c>
      <c r="R102" s="2">
        <f t="shared" si="201"/>
        <v>14.832933347845582</v>
      </c>
      <c r="S102" s="2">
        <f t="shared" si="202"/>
        <v>22.249400021768373</v>
      </c>
      <c r="T102" s="6">
        <f t="shared" si="206"/>
        <v>11.128240039083945</v>
      </c>
      <c r="V102">
        <v>22.2</v>
      </c>
      <c r="W102">
        <v>85.8</v>
      </c>
      <c r="X102" s="2">
        <f t="shared" si="203"/>
        <v>3.8378918452467592</v>
      </c>
      <c r="Y102" s="2">
        <f t="shared" si="207"/>
        <v>5.756837767870139</v>
      </c>
      <c r="AA102">
        <v>22.2</v>
      </c>
      <c r="AB102">
        <v>76.900000000000006</v>
      </c>
      <c r="AC102" s="2">
        <f t="shared" si="208"/>
        <v>4.282069184943718</v>
      </c>
      <c r="AD102" s="2">
        <f t="shared" si="209"/>
        <v>6.4231037774155766</v>
      </c>
      <c r="AF102">
        <v>22.2</v>
      </c>
      <c r="AG102">
        <v>58.3</v>
      </c>
      <c r="AH102" s="2">
        <f t="shared" si="210"/>
        <v>5.6482181873442876</v>
      </c>
      <c r="AI102" s="2">
        <f t="shared" si="211"/>
        <v>8.4723272810164296</v>
      </c>
      <c r="AK102" s="4">
        <f t="shared" si="212"/>
        <v>10.271301460799636</v>
      </c>
    </row>
    <row r="103" spans="1:37" x14ac:dyDescent="0.25">
      <c r="B103" t="s">
        <v>5</v>
      </c>
      <c r="C103">
        <v>814</v>
      </c>
      <c r="D103">
        <v>32.200000000000003</v>
      </c>
      <c r="E103" s="2">
        <f t="shared" si="213"/>
        <v>25.279503105590059</v>
      </c>
      <c r="F103">
        <v>0.3</v>
      </c>
      <c r="G103">
        <v>1.5</v>
      </c>
      <c r="H103" s="2">
        <f t="shared" si="196"/>
        <v>7.5838509316770173</v>
      </c>
      <c r="I103" s="2">
        <f t="shared" si="197"/>
        <v>11.375776397515526</v>
      </c>
      <c r="J103" s="6">
        <f t="shared" si="204"/>
        <v>5.102387513318023</v>
      </c>
      <c r="K103" s="17"/>
      <c r="L103">
        <v>16.5</v>
      </c>
      <c r="M103" s="1">
        <f t="shared" si="198"/>
        <v>0.28797932657906439</v>
      </c>
      <c r="N103">
        <v>11.3</v>
      </c>
      <c r="O103" s="1">
        <f t="shared" si="205"/>
        <v>0.19722220547535926</v>
      </c>
      <c r="P103" s="1">
        <f t="shared" si="199"/>
        <v>0.95881973486819305</v>
      </c>
      <c r="Q103" s="1">
        <f t="shared" si="200"/>
        <v>0.98061465854661301</v>
      </c>
      <c r="R103" s="2">
        <f t="shared" si="201"/>
        <v>7.130584538657506</v>
      </c>
      <c r="S103" s="2">
        <f t="shared" si="202"/>
        <v>10.695876807986259</v>
      </c>
      <c r="T103" s="6">
        <f t="shared" si="206"/>
        <v>5.3496401894563048</v>
      </c>
      <c r="V103">
        <v>27.6</v>
      </c>
      <c r="W103">
        <v>85.8</v>
      </c>
      <c r="X103" s="2">
        <f t="shared" si="203"/>
        <v>2.2937544669807362</v>
      </c>
      <c r="Y103" s="2">
        <f t="shared" si="207"/>
        <v>3.4406317004711044</v>
      </c>
      <c r="AA103">
        <v>27.6</v>
      </c>
      <c r="AB103">
        <v>76.900000000000006</v>
      </c>
      <c r="AC103" s="2">
        <f t="shared" si="208"/>
        <v>2.5592214989199888</v>
      </c>
      <c r="AD103" s="2">
        <f t="shared" si="209"/>
        <v>3.8388322483799837</v>
      </c>
      <c r="AF103">
        <v>27.6</v>
      </c>
      <c r="AG103">
        <v>58.3</v>
      </c>
      <c r="AH103" s="2">
        <f t="shared" si="210"/>
        <v>3.3757141212169328</v>
      </c>
      <c r="AI103" s="2">
        <f t="shared" si="211"/>
        <v>5.0635711818253988</v>
      </c>
      <c r="AK103" s="4">
        <f t="shared" si="212"/>
        <v>6.138746102653692</v>
      </c>
    </row>
    <row r="104" spans="1:37" x14ac:dyDescent="0.25">
      <c r="B104" t="s">
        <v>6</v>
      </c>
      <c r="C104">
        <v>1749</v>
      </c>
      <c r="D104">
        <v>47.4</v>
      </c>
      <c r="E104" s="2">
        <f t="shared" si="213"/>
        <v>36.898734177215189</v>
      </c>
      <c r="F104">
        <v>0.3</v>
      </c>
      <c r="G104">
        <v>1.5</v>
      </c>
      <c r="H104" s="2">
        <f t="shared" si="196"/>
        <v>11.069620253164556</v>
      </c>
      <c r="I104" s="2">
        <f t="shared" si="197"/>
        <v>16.604430379746834</v>
      </c>
      <c r="J104" s="6">
        <f t="shared" si="204"/>
        <v>7.4476005219197212</v>
      </c>
      <c r="K104" s="17"/>
      <c r="L104">
        <v>22.9</v>
      </c>
      <c r="M104" s="1">
        <f t="shared" si="198"/>
        <v>0.39968039870670147</v>
      </c>
      <c r="N104">
        <v>4.4000000000000004</v>
      </c>
      <c r="O104" s="1">
        <f t="shared" si="205"/>
        <v>7.679448708775051E-2</v>
      </c>
      <c r="P104" s="1">
        <f t="shared" si="199"/>
        <v>0.92118540556572126</v>
      </c>
      <c r="Q104" s="1">
        <f t="shared" si="200"/>
        <v>0.99705275222692025</v>
      </c>
      <c r="R104" s="2">
        <f t="shared" si="201"/>
        <v>10.167119028066924</v>
      </c>
      <c r="S104" s="2">
        <f t="shared" si="202"/>
        <v>15.250678542100387</v>
      </c>
      <c r="T104" s="6">
        <f t="shared" si="206"/>
        <v>7.6277657559015442</v>
      </c>
      <c r="V104">
        <v>32.200000000000003</v>
      </c>
      <c r="W104">
        <v>85.8</v>
      </c>
      <c r="X104" s="2">
        <f t="shared" si="203"/>
        <v>3.8156320827943477</v>
      </c>
      <c r="Y104" s="2">
        <f t="shared" si="207"/>
        <v>5.7234481241915205</v>
      </c>
      <c r="AA104">
        <v>32.200000000000003</v>
      </c>
      <c r="AB104">
        <v>76.900000000000006</v>
      </c>
      <c r="AC104" s="2">
        <f t="shared" si="208"/>
        <v>4.2572331951073474</v>
      </c>
      <c r="AD104" s="2">
        <f t="shared" si="209"/>
        <v>6.3858497926610198</v>
      </c>
      <c r="AF104">
        <v>32.200000000000003</v>
      </c>
      <c r="AG104">
        <v>58.3</v>
      </c>
      <c r="AH104" s="2">
        <f t="shared" si="210"/>
        <v>5.6154585369426249</v>
      </c>
      <c r="AI104" s="2">
        <f t="shared" si="211"/>
        <v>8.4231878054139369</v>
      </c>
      <c r="AK104" s="4">
        <f t="shared" si="212"/>
        <v>10.211727939758998</v>
      </c>
    </row>
    <row r="105" spans="1:37" x14ac:dyDescent="0.25">
      <c r="B105" t="s">
        <v>7</v>
      </c>
      <c r="C105">
        <v>1161</v>
      </c>
      <c r="D105">
        <v>34.9</v>
      </c>
      <c r="E105" s="2">
        <f t="shared" si="213"/>
        <v>33.266475644699142</v>
      </c>
      <c r="F105">
        <v>0.3</v>
      </c>
      <c r="G105">
        <v>1.5</v>
      </c>
      <c r="H105" s="2">
        <f t="shared" si="196"/>
        <v>9.9799426934097415</v>
      </c>
      <c r="I105" s="2">
        <f t="shared" si="197"/>
        <v>14.969914040114613</v>
      </c>
      <c r="J105" s="6">
        <f t="shared" si="204"/>
        <v>6.7144693957246622</v>
      </c>
      <c r="K105" s="17"/>
      <c r="L105">
        <v>37.9</v>
      </c>
      <c r="M105" s="1">
        <f t="shared" si="198"/>
        <v>0.66147978650585082</v>
      </c>
      <c r="N105">
        <v>8.6999999999999993</v>
      </c>
      <c r="O105" s="1">
        <f t="shared" si="205"/>
        <v>0.15184364492350666</v>
      </c>
      <c r="P105" s="1">
        <f t="shared" si="199"/>
        <v>0.78908408483469072</v>
      </c>
      <c r="Q105" s="1">
        <f t="shared" si="200"/>
        <v>0.98849388680868355</v>
      </c>
      <c r="R105" s="2">
        <f t="shared" si="201"/>
        <v>7.7844031450752897</v>
      </c>
      <c r="S105" s="2">
        <f t="shared" si="202"/>
        <v>11.676604717612936</v>
      </c>
      <c r="T105" s="6">
        <f t="shared" si="206"/>
        <v>5.8401601846326621</v>
      </c>
      <c r="V105">
        <v>14.1</v>
      </c>
      <c r="W105">
        <v>85.8</v>
      </c>
      <c r="X105" s="2">
        <f t="shared" si="203"/>
        <v>1.2792550623025825</v>
      </c>
      <c r="Y105" s="2">
        <f t="shared" si="207"/>
        <v>1.918882593453874</v>
      </c>
      <c r="AA105">
        <v>14.1</v>
      </c>
      <c r="AB105">
        <v>76.900000000000006</v>
      </c>
      <c r="AC105" s="2">
        <f t="shared" si="208"/>
        <v>1.4273092892790842</v>
      </c>
      <c r="AD105" s="2">
        <f t="shared" si="209"/>
        <v>2.1409639339186266</v>
      </c>
      <c r="AF105">
        <v>14.1</v>
      </c>
      <c r="AG105">
        <v>58.3</v>
      </c>
      <c r="AH105" s="2">
        <f t="shared" si="210"/>
        <v>1.8826772615019141</v>
      </c>
      <c r="AI105" s="2">
        <f t="shared" si="211"/>
        <v>2.8240158922528713</v>
      </c>
      <c r="AK105" s="4">
        <f t="shared" si="212"/>
        <v>3.4236541622290115</v>
      </c>
    </row>
    <row r="106" spans="1:37" x14ac:dyDescent="0.25">
      <c r="B106" t="s">
        <v>8</v>
      </c>
      <c r="C106">
        <v>3568</v>
      </c>
      <c r="D106">
        <v>26.1</v>
      </c>
      <c r="E106" s="2">
        <f t="shared" si="213"/>
        <v>136.70498084291188</v>
      </c>
      <c r="F106">
        <v>0.3</v>
      </c>
      <c r="G106">
        <v>1.5</v>
      </c>
      <c r="H106" s="2">
        <f t="shared" si="196"/>
        <v>41.011494252873561</v>
      </c>
      <c r="I106" s="2">
        <f>SUM(G106*H106)</f>
        <v>61.517241379310342</v>
      </c>
      <c r="J106" s="6">
        <f t="shared" si="204"/>
        <v>27.592385196329666</v>
      </c>
      <c r="K106" s="17"/>
      <c r="L106">
        <v>14.6</v>
      </c>
      <c r="M106" s="1">
        <f t="shared" si="198"/>
        <v>0.25481807079117214</v>
      </c>
      <c r="N106">
        <v>19</v>
      </c>
      <c r="O106" s="1">
        <f t="shared" si="205"/>
        <v>0.33161255787892263</v>
      </c>
      <c r="P106" s="1">
        <f t="shared" si="199"/>
        <v>0.96770917048197125</v>
      </c>
      <c r="Q106" s="1">
        <f t="shared" si="200"/>
        <v>0.94551857559931685</v>
      </c>
      <c r="R106" s="2">
        <f t="shared" si="201"/>
        <v>37.524983947122337</v>
      </c>
      <c r="S106" s="2">
        <f t="shared" si="202"/>
        <v>56.287475920683505</v>
      </c>
      <c r="T106" s="6">
        <f t="shared" si="206"/>
        <v>28.152693673837732</v>
      </c>
      <c r="V106">
        <v>22.4</v>
      </c>
      <c r="W106">
        <v>85.8</v>
      </c>
      <c r="X106" s="2">
        <f t="shared" si="203"/>
        <v>9.7967324057755292</v>
      </c>
      <c r="Y106" s="2">
        <f t="shared" si="207"/>
        <v>14.695098608663294</v>
      </c>
      <c r="AA106">
        <v>22.4</v>
      </c>
      <c r="AB106">
        <v>76.900000000000006</v>
      </c>
      <c r="AC106" s="2">
        <f t="shared" si="208"/>
        <v>10.930554491749549</v>
      </c>
      <c r="AD106" s="2">
        <f t="shared" si="209"/>
        <v>16.395831737624324</v>
      </c>
      <c r="AF106">
        <v>22.4</v>
      </c>
      <c r="AG106">
        <v>58.3</v>
      </c>
      <c r="AH106" s="2">
        <f t="shared" si="210"/>
        <v>14.41783259717908</v>
      </c>
      <c r="AI106" s="2">
        <f t="shared" si="211"/>
        <v>21.626748895768621</v>
      </c>
      <c r="AK106" s="4">
        <f t="shared" si="212"/>
        <v>26.218871174061341</v>
      </c>
    </row>
    <row r="107" spans="1:37" x14ac:dyDescent="0.25">
      <c r="G107" s="7" t="s">
        <v>27</v>
      </c>
      <c r="H107" s="2">
        <f>SUM(H99:H106)</f>
        <v>148.63337823483596</v>
      </c>
      <c r="I107" s="2">
        <f>SUM(I99:I106)</f>
        <v>222.95006735225394</v>
      </c>
      <c r="J107" s="6"/>
      <c r="K107" s="17"/>
      <c r="Q107" s="7" t="s">
        <v>27</v>
      </c>
      <c r="R107" s="2">
        <f>SUM(R99:R106)</f>
        <v>133.29091838197445</v>
      </c>
      <c r="S107" s="2">
        <f>SUM(S99:S106)</f>
        <v>199.93637757296167</v>
      </c>
      <c r="W107" s="7" t="s">
        <v>27</v>
      </c>
      <c r="X107" s="2">
        <f>SUM(X99:X106)</f>
        <v>37.365195247107195</v>
      </c>
      <c r="Y107" s="2">
        <f>SUM(Y99:Y106)</f>
        <v>56.0477928706608</v>
      </c>
      <c r="AB107" s="7" t="s">
        <v>27</v>
      </c>
      <c r="AC107" s="2">
        <f>SUM(AC99:AC106)</f>
        <v>41.689645672325064</v>
      </c>
      <c r="AD107" s="2">
        <f>SUM(AD99:AD106)</f>
        <v>62.534468508487606</v>
      </c>
      <c r="AG107" s="7" t="s">
        <v>27</v>
      </c>
      <c r="AH107" s="2">
        <f>SUM(AH99:AH106)</f>
        <v>54.990287344799277</v>
      </c>
      <c r="AI107" s="2">
        <f>SUM(AI99:AI106)</f>
        <v>82.48543101719892</v>
      </c>
      <c r="AK107" s="4"/>
    </row>
    <row r="108" spans="1:37" x14ac:dyDescent="0.25">
      <c r="A108" s="5"/>
      <c r="B108" s="5"/>
      <c r="F108" s="5"/>
      <c r="G108" s="5"/>
      <c r="H108" s="5"/>
      <c r="I108" s="5"/>
      <c r="J108" s="6"/>
      <c r="K108" s="17"/>
      <c r="L108" s="5"/>
      <c r="M108" s="5"/>
      <c r="N108" s="5"/>
      <c r="O108" s="5"/>
      <c r="P108" s="5"/>
      <c r="Q108" s="5"/>
      <c r="R108" s="5"/>
      <c r="S108" s="5"/>
      <c r="T108" s="5"/>
      <c r="V108" s="5"/>
      <c r="W108" s="5"/>
      <c r="X108" s="5"/>
      <c r="Y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4"/>
    </row>
    <row r="109" spans="1:37" x14ac:dyDescent="0.25">
      <c r="A109" s="5" t="s">
        <v>33</v>
      </c>
      <c r="B109" t="s">
        <v>1</v>
      </c>
      <c r="C109">
        <v>1911</v>
      </c>
      <c r="D109">
        <v>46.7</v>
      </c>
      <c r="E109" s="2">
        <f t="shared" ref="E109:E110" si="214">SUM(C109/D109)</f>
        <v>40.920770877944321</v>
      </c>
      <c r="F109">
        <v>0.3</v>
      </c>
      <c r="G109">
        <v>1.5</v>
      </c>
      <c r="H109" s="2">
        <f t="shared" ref="H109:H116" si="215">SUM(E109*F109)</f>
        <v>12.276231263383297</v>
      </c>
      <c r="I109" s="2">
        <f t="shared" ref="I109:I115" si="216">SUM(G109*H109)</f>
        <v>18.414346895074946</v>
      </c>
      <c r="J109" s="6">
        <f>SUM(I109/$I$117)*100</f>
        <v>8.6896321432715435</v>
      </c>
      <c r="K109" s="17"/>
      <c r="L109">
        <v>27</v>
      </c>
      <c r="M109" s="1">
        <f t="shared" ref="M109:M116" si="217">RADIANS(L109)</f>
        <v>0.47123889803846897</v>
      </c>
      <c r="N109">
        <v>2.7</v>
      </c>
      <c r="O109" s="1">
        <f>RADIANS(N109)</f>
        <v>4.7123889803846901E-2</v>
      </c>
      <c r="P109" s="1">
        <f t="shared" ref="P109:P116" si="218">COS(M109)</f>
        <v>0.8910065241883679</v>
      </c>
      <c r="Q109" s="1">
        <f t="shared" ref="Q109:Q116" si="219">COS(O109)</f>
        <v>0.99888987496197001</v>
      </c>
      <c r="R109" s="2">
        <f t="shared" ref="R109:R116" si="220">SUM(H109*P109*Q109)</f>
        <v>10.926059376044066</v>
      </c>
      <c r="S109" s="2">
        <f t="shared" ref="S109:S116" si="221">SUM(I109*P109*Q109)</f>
        <v>16.389089064066102</v>
      </c>
      <c r="T109" s="6">
        <f>SUM(S109/$S$117)*100</f>
        <v>8.5717634783709844</v>
      </c>
      <c r="V109">
        <v>16</v>
      </c>
      <c r="W109">
        <v>85.8</v>
      </c>
      <c r="X109" s="2">
        <f t="shared" ref="X109:X116" si="222">SUM((R109*V109)/W109)</f>
        <v>2.0374935899382876</v>
      </c>
      <c r="Y109" s="2">
        <f>SUM((S109*V109)/W109)</f>
        <v>3.0562403849074316</v>
      </c>
      <c r="AA109">
        <v>16</v>
      </c>
      <c r="AB109">
        <v>76.900000000000006</v>
      </c>
      <c r="AC109" s="2">
        <f>SUM((R109*AA109)/AB109)</f>
        <v>2.2733023409194413</v>
      </c>
      <c r="AD109" s="2">
        <f>SUM((S109*AA109)/AB109)</f>
        <v>3.4099535113791628</v>
      </c>
      <c r="AF109">
        <v>16</v>
      </c>
      <c r="AG109">
        <v>58.3</v>
      </c>
      <c r="AH109" s="2">
        <f>SUM((R109*AF109)/AG109)</f>
        <v>2.9985754719846494</v>
      </c>
      <c r="AI109" s="2">
        <f>SUM((S109*AF109)/AG109)</f>
        <v>4.4978632079769749</v>
      </c>
      <c r="AK109" s="4">
        <f>SUM(AI109/$AI$117)*100</f>
        <v>6.0359140976231735</v>
      </c>
    </row>
    <row r="110" spans="1:37" x14ac:dyDescent="0.25">
      <c r="A110" s="5"/>
      <c r="B110" t="s">
        <v>2</v>
      </c>
      <c r="C110">
        <v>2825</v>
      </c>
      <c r="D110">
        <v>44.6</v>
      </c>
      <c r="E110" s="2">
        <f t="shared" si="214"/>
        <v>63.340807174887892</v>
      </c>
      <c r="F110">
        <v>0.3</v>
      </c>
      <c r="G110">
        <v>1.5</v>
      </c>
      <c r="H110" s="2">
        <f t="shared" si="215"/>
        <v>19.002242152466366</v>
      </c>
      <c r="I110" s="2">
        <f t="shared" si="216"/>
        <v>28.503363228699548</v>
      </c>
      <c r="J110" s="6">
        <f t="shared" ref="J110:J116" si="223">SUM(I110/$I$117)*100</f>
        <v>13.450585172243965</v>
      </c>
      <c r="K110" s="17"/>
      <c r="L110">
        <v>33.6</v>
      </c>
      <c r="M110" s="1">
        <f t="shared" si="217"/>
        <v>0.58643062867009477</v>
      </c>
      <c r="N110">
        <v>7.9</v>
      </c>
      <c r="O110" s="1">
        <f t="shared" ref="O110:O116" si="224">RADIANS(N110)</f>
        <v>0.13788101090755203</v>
      </c>
      <c r="P110" s="1">
        <f t="shared" si="218"/>
        <v>0.83292124071009943</v>
      </c>
      <c r="Q110" s="1">
        <f t="shared" si="219"/>
        <v>0.9905094632383088</v>
      </c>
      <c r="R110" s="2">
        <f t="shared" si="220"/>
        <v>15.677160862546543</v>
      </c>
      <c r="S110" s="2">
        <f t="shared" si="221"/>
        <v>23.515741293819811</v>
      </c>
      <c r="T110" s="6">
        <f t="shared" ref="T110:T116" si="225">SUM(S110/$S$117)*100</f>
        <v>12.299119957261103</v>
      </c>
      <c r="V110">
        <v>28.4</v>
      </c>
      <c r="W110">
        <v>85.8</v>
      </c>
      <c r="X110" s="2">
        <f t="shared" si="222"/>
        <v>5.1891767890014195</v>
      </c>
      <c r="Y110" s="2">
        <f t="shared" ref="Y110:Y116" si="226">SUM((S110*V110)/W110)</f>
        <v>7.7837651835021289</v>
      </c>
      <c r="AA110">
        <v>28.4</v>
      </c>
      <c r="AB110">
        <v>76.900000000000006</v>
      </c>
      <c r="AC110" s="2">
        <f t="shared" ref="AC110:AC116" si="227">SUM((R110*AA110)/AB110)</f>
        <v>5.7897447138663427</v>
      </c>
      <c r="AD110" s="2">
        <f t="shared" ref="AD110:AD116" si="228">SUM((S110*AA110)/AB110)</f>
        <v>8.6846170707995132</v>
      </c>
      <c r="AF110">
        <v>28.4</v>
      </c>
      <c r="AG110">
        <v>58.3</v>
      </c>
      <c r="AH110" s="2">
        <f t="shared" ref="AH110:AH116" si="229">SUM((R110*AF110)/AG110)</f>
        <v>7.6369016894737882</v>
      </c>
      <c r="AI110" s="2">
        <f t="shared" ref="AI110:AI116" si="230">SUM((S110*AF110)/AG110)</f>
        <v>11.455352534210681</v>
      </c>
      <c r="AK110" s="4">
        <f t="shared" ref="AK110:AK116" si="231">SUM(AI110/$AI$117)*100</f>
        <v>15.372527055037896</v>
      </c>
    </row>
    <row r="111" spans="1:37" x14ac:dyDescent="0.25">
      <c r="A111" s="5"/>
      <c r="B111" t="s">
        <v>3</v>
      </c>
      <c r="C111">
        <v>4112</v>
      </c>
      <c r="D111">
        <v>46.5</v>
      </c>
      <c r="E111" s="2">
        <f>SUM(C111/D111)</f>
        <v>88.430107526881727</v>
      </c>
      <c r="F111">
        <v>0.3</v>
      </c>
      <c r="G111">
        <v>1.5</v>
      </c>
      <c r="H111" s="2">
        <f t="shared" si="215"/>
        <v>26.529032258064518</v>
      </c>
      <c r="I111" s="2">
        <f t="shared" si="216"/>
        <v>39.793548387096777</v>
      </c>
      <c r="J111" s="6">
        <f t="shared" si="223"/>
        <v>18.778363366871954</v>
      </c>
      <c r="K111" s="17"/>
      <c r="L111">
        <v>19.399999999999999</v>
      </c>
      <c r="M111" s="1">
        <f t="shared" si="217"/>
        <v>0.3385938748868999</v>
      </c>
      <c r="N111">
        <v>6.6</v>
      </c>
      <c r="O111" s="1">
        <f t="shared" si="224"/>
        <v>0.11519173063162574</v>
      </c>
      <c r="P111" s="1">
        <f t="shared" si="218"/>
        <v>0.94322265794760096</v>
      </c>
      <c r="Q111" s="1">
        <f t="shared" si="219"/>
        <v>0.99337276560039645</v>
      </c>
      <c r="R111" s="2">
        <f t="shared" si="220"/>
        <v>24.856952462215002</v>
      </c>
      <c r="S111" s="2">
        <f t="shared" si="221"/>
        <v>37.285428693322501</v>
      </c>
      <c r="T111" s="6">
        <f t="shared" si="225"/>
        <v>19.500893228383905</v>
      </c>
      <c r="V111">
        <v>24.3</v>
      </c>
      <c r="W111">
        <v>85.8</v>
      </c>
      <c r="X111" s="2">
        <f t="shared" si="222"/>
        <v>7.0399061169210322</v>
      </c>
      <c r="Y111" s="2">
        <f t="shared" si="226"/>
        <v>10.559859175381549</v>
      </c>
      <c r="AA111">
        <v>24.3</v>
      </c>
      <c r="AB111">
        <v>76.900000000000006</v>
      </c>
      <c r="AC111" s="2">
        <f t="shared" si="227"/>
        <v>7.8546676831186542</v>
      </c>
      <c r="AD111" s="2">
        <f t="shared" si="228"/>
        <v>11.782001524677982</v>
      </c>
      <c r="AF111">
        <v>24.3</v>
      </c>
      <c r="AG111">
        <v>58.3</v>
      </c>
      <c r="AH111" s="2">
        <f t="shared" si="229"/>
        <v>10.360616549430954</v>
      </c>
      <c r="AI111" s="2">
        <f t="shared" si="230"/>
        <v>15.54092482414643</v>
      </c>
      <c r="AK111" s="4">
        <f t="shared" si="231"/>
        <v>20.855166753361068</v>
      </c>
    </row>
    <row r="112" spans="1:37" x14ac:dyDescent="0.25">
      <c r="A112" s="5"/>
      <c r="B112" t="s">
        <v>4</v>
      </c>
      <c r="C112">
        <v>1553</v>
      </c>
      <c r="D112">
        <v>26.9</v>
      </c>
      <c r="E112" s="2">
        <f t="shared" ref="E112:E116" si="232">SUM(C112/D112)</f>
        <v>57.732342007434944</v>
      </c>
      <c r="F112">
        <v>0.3</v>
      </c>
      <c r="G112">
        <v>1.5</v>
      </c>
      <c r="H112" s="2">
        <f t="shared" si="215"/>
        <v>17.319702602230482</v>
      </c>
      <c r="I112" s="2">
        <f t="shared" si="216"/>
        <v>25.979553903345725</v>
      </c>
      <c r="J112" s="6">
        <f t="shared" si="223"/>
        <v>12.259613004615872</v>
      </c>
      <c r="K112" s="17"/>
      <c r="L112">
        <v>23.6</v>
      </c>
      <c r="M112" s="1">
        <f t="shared" si="217"/>
        <v>0.41189770347066179</v>
      </c>
      <c r="N112">
        <v>1.8</v>
      </c>
      <c r="O112" s="1">
        <f t="shared" si="224"/>
        <v>3.1415926535897934E-2</v>
      </c>
      <c r="P112" s="1">
        <f t="shared" si="218"/>
        <v>0.91636272956223963</v>
      </c>
      <c r="Q112" s="1">
        <f t="shared" si="219"/>
        <v>0.9995065603657316</v>
      </c>
      <c r="R112" s="2">
        <f t="shared" si="220"/>
        <v>15.863298507227313</v>
      </c>
      <c r="S112" s="2">
        <f t="shared" si="221"/>
        <v>23.794947760840969</v>
      </c>
      <c r="T112" s="6">
        <f t="shared" si="225"/>
        <v>12.44514953752523</v>
      </c>
      <c r="V112">
        <v>19.899999999999999</v>
      </c>
      <c r="W112">
        <v>85.8</v>
      </c>
      <c r="X112" s="2">
        <f t="shared" si="222"/>
        <v>3.6792498868744001</v>
      </c>
      <c r="Y112" s="2">
        <f t="shared" si="226"/>
        <v>5.5188748303116002</v>
      </c>
      <c r="AA112">
        <v>19.899999999999999</v>
      </c>
      <c r="AB112">
        <v>76.900000000000006</v>
      </c>
      <c r="AC112" s="2">
        <f t="shared" si="227"/>
        <v>4.1050668438728675</v>
      </c>
      <c r="AD112" s="2">
        <f t="shared" si="228"/>
        <v>6.1576002658093003</v>
      </c>
      <c r="AF112">
        <v>19.899999999999999</v>
      </c>
      <c r="AG112">
        <v>58.3</v>
      </c>
      <c r="AH112" s="2">
        <f t="shared" si="229"/>
        <v>5.4147451165321359</v>
      </c>
      <c r="AI112" s="2">
        <f t="shared" si="230"/>
        <v>8.1221176747982042</v>
      </c>
      <c r="AK112" s="4">
        <f t="shared" si="231"/>
        <v>10.899487669817058</v>
      </c>
    </row>
    <row r="113" spans="1:37" x14ac:dyDescent="0.25">
      <c r="A113" s="5"/>
      <c r="B113" t="s">
        <v>5</v>
      </c>
      <c r="C113">
        <v>758</v>
      </c>
      <c r="D113">
        <v>30</v>
      </c>
      <c r="E113" s="2">
        <f t="shared" si="232"/>
        <v>25.266666666666666</v>
      </c>
      <c r="F113">
        <v>0.3</v>
      </c>
      <c r="G113">
        <v>1.5</v>
      </c>
      <c r="H113" s="2">
        <f t="shared" si="215"/>
        <v>7.5799999999999992</v>
      </c>
      <c r="I113" s="2">
        <f t="shared" si="216"/>
        <v>11.37</v>
      </c>
      <c r="J113" s="6">
        <f t="shared" si="223"/>
        <v>5.3654423929323567</v>
      </c>
      <c r="K113" s="17"/>
      <c r="L113">
        <v>17.600000000000001</v>
      </c>
      <c r="M113" s="1">
        <f t="shared" si="217"/>
        <v>0.30717794835100204</v>
      </c>
      <c r="N113">
        <v>8.1999999999999993</v>
      </c>
      <c r="O113" s="1">
        <f t="shared" si="224"/>
        <v>0.143116998663535</v>
      </c>
      <c r="P113" s="1">
        <f t="shared" si="218"/>
        <v>0.95319066779294703</v>
      </c>
      <c r="Q113" s="1">
        <f t="shared" si="219"/>
        <v>0.98977623090778899</v>
      </c>
      <c r="R113" s="2">
        <f t="shared" si="220"/>
        <v>7.1513166361047267</v>
      </c>
      <c r="S113" s="2">
        <f t="shared" si="221"/>
        <v>10.726974954157091</v>
      </c>
      <c r="T113" s="6">
        <f t="shared" si="225"/>
        <v>5.610384554383014</v>
      </c>
      <c r="V113">
        <v>25.4</v>
      </c>
      <c r="W113">
        <v>85.8</v>
      </c>
      <c r="X113" s="2">
        <f t="shared" si="222"/>
        <v>2.1170564400589749</v>
      </c>
      <c r="Y113" s="2">
        <f t="shared" si="226"/>
        <v>3.1755846600884627</v>
      </c>
      <c r="AA113">
        <v>25.4</v>
      </c>
      <c r="AB113">
        <v>76.900000000000006</v>
      </c>
      <c r="AC113" s="2">
        <f t="shared" si="227"/>
        <v>2.3620733752543566</v>
      </c>
      <c r="AD113" s="2">
        <f t="shared" si="228"/>
        <v>3.5431100628815355</v>
      </c>
      <c r="AF113">
        <v>25.4</v>
      </c>
      <c r="AG113">
        <v>58.3</v>
      </c>
      <c r="AH113" s="2">
        <f t="shared" si="229"/>
        <v>3.1156679683886801</v>
      </c>
      <c r="AI113" s="2">
        <f t="shared" si="230"/>
        <v>4.6735019525830204</v>
      </c>
      <c r="AK113" s="4">
        <f t="shared" si="231"/>
        <v>6.2716127673328934</v>
      </c>
    </row>
    <row r="114" spans="1:37" x14ac:dyDescent="0.25">
      <c r="A114" s="5"/>
      <c r="B114" t="s">
        <v>6</v>
      </c>
      <c r="C114">
        <v>1608</v>
      </c>
      <c r="D114">
        <v>47.6</v>
      </c>
      <c r="E114" s="2">
        <f t="shared" si="232"/>
        <v>33.781512605042018</v>
      </c>
      <c r="F114">
        <v>0.3</v>
      </c>
      <c r="G114">
        <v>1.5</v>
      </c>
      <c r="H114" s="2">
        <f t="shared" si="215"/>
        <v>10.134453781512605</v>
      </c>
      <c r="I114" s="2">
        <f t="shared" si="216"/>
        <v>15.201680672268907</v>
      </c>
      <c r="J114" s="6">
        <f t="shared" si="223"/>
        <v>7.1735920776439794</v>
      </c>
      <c r="K114" s="17"/>
      <c r="L114">
        <v>22.3</v>
      </c>
      <c r="M114" s="1">
        <f t="shared" si="217"/>
        <v>0.38920842319473548</v>
      </c>
      <c r="N114">
        <v>3.8</v>
      </c>
      <c r="O114" s="1">
        <f t="shared" si="224"/>
        <v>6.6322511575784518E-2</v>
      </c>
      <c r="P114" s="1">
        <f t="shared" si="218"/>
        <v>0.92520971838578214</v>
      </c>
      <c r="Q114" s="1">
        <f t="shared" si="219"/>
        <v>0.99780146829204996</v>
      </c>
      <c r="R114" s="2">
        <f t="shared" si="220"/>
        <v>9.3558806073360437</v>
      </c>
      <c r="S114" s="2">
        <f t="shared" si="221"/>
        <v>14.033820911004067</v>
      </c>
      <c r="T114" s="6">
        <f t="shared" si="225"/>
        <v>7.339919447426495</v>
      </c>
      <c r="V114">
        <v>30.9</v>
      </c>
      <c r="W114">
        <v>85.8</v>
      </c>
      <c r="X114" s="2">
        <f t="shared" si="222"/>
        <v>3.3694255334112322</v>
      </c>
      <c r="Y114" s="2">
        <f t="shared" si="226"/>
        <v>5.0541383001168496</v>
      </c>
      <c r="AA114">
        <v>30.9</v>
      </c>
      <c r="AB114">
        <v>76.900000000000006</v>
      </c>
      <c r="AC114" s="2">
        <f t="shared" si="227"/>
        <v>3.7593850554835329</v>
      </c>
      <c r="AD114" s="2">
        <f t="shared" si="228"/>
        <v>5.6390775832253013</v>
      </c>
      <c r="AF114">
        <v>30.9</v>
      </c>
      <c r="AG114">
        <v>58.3</v>
      </c>
      <c r="AH114" s="2">
        <f t="shared" si="229"/>
        <v>4.9587772001146435</v>
      </c>
      <c r="AI114" s="2">
        <f t="shared" si="230"/>
        <v>7.4381658001719675</v>
      </c>
      <c r="AK114" s="4">
        <f t="shared" si="231"/>
        <v>9.9816574532753908</v>
      </c>
    </row>
    <row r="115" spans="1:37" x14ac:dyDescent="0.25">
      <c r="B115" t="s">
        <v>7</v>
      </c>
      <c r="C115">
        <v>1032</v>
      </c>
      <c r="D115">
        <v>33.5</v>
      </c>
      <c r="E115" s="2">
        <f t="shared" si="232"/>
        <v>30.805970149253731</v>
      </c>
      <c r="F115">
        <v>0.3</v>
      </c>
      <c r="G115">
        <v>1.5</v>
      </c>
      <c r="H115" s="2">
        <f t="shared" si="215"/>
        <v>9.2417910447761198</v>
      </c>
      <c r="I115" s="2">
        <f t="shared" si="216"/>
        <v>13.862686567164179</v>
      </c>
      <c r="J115" s="6">
        <f t="shared" si="223"/>
        <v>6.5417278968686556</v>
      </c>
      <c r="K115" s="17"/>
      <c r="L115">
        <v>39.200000000000003</v>
      </c>
      <c r="M115" s="1">
        <f t="shared" si="217"/>
        <v>0.68416906678177725</v>
      </c>
      <c r="N115">
        <v>7.3</v>
      </c>
      <c r="O115" s="1">
        <f t="shared" si="224"/>
        <v>0.12740903539558607</v>
      </c>
      <c r="P115" s="1">
        <f t="shared" si="218"/>
        <v>0.77494448870417953</v>
      </c>
      <c r="Q115" s="1">
        <f t="shared" si="219"/>
        <v>0.99189444259002968</v>
      </c>
      <c r="R115" s="2">
        <f t="shared" si="220"/>
        <v>7.1038240466383353</v>
      </c>
      <c r="S115" s="2">
        <f t="shared" si="221"/>
        <v>10.655736069957502</v>
      </c>
      <c r="T115" s="6">
        <f t="shared" si="225"/>
        <v>5.5731254447744876</v>
      </c>
      <c r="V115">
        <v>13.1</v>
      </c>
      <c r="W115">
        <v>85.8</v>
      </c>
      <c r="X115" s="2">
        <f t="shared" si="222"/>
        <v>1.0846164919692562</v>
      </c>
      <c r="Y115" s="2">
        <f t="shared" si="226"/>
        <v>1.6269247379538845</v>
      </c>
      <c r="AA115">
        <v>13.1</v>
      </c>
      <c r="AB115">
        <v>76.900000000000006</v>
      </c>
      <c r="AC115" s="2">
        <f t="shared" si="227"/>
        <v>1.2101442784260361</v>
      </c>
      <c r="AD115" s="2">
        <f t="shared" si="228"/>
        <v>1.8152164176390542</v>
      </c>
      <c r="AF115">
        <v>13.1</v>
      </c>
      <c r="AG115">
        <v>58.3</v>
      </c>
      <c r="AH115" s="2">
        <f t="shared" si="229"/>
        <v>1.5962280447849433</v>
      </c>
      <c r="AI115" s="2">
        <f t="shared" si="230"/>
        <v>2.3943420671774147</v>
      </c>
      <c r="AK115" s="4">
        <f t="shared" si="231"/>
        <v>3.2130908321483909</v>
      </c>
    </row>
    <row r="116" spans="1:37" x14ac:dyDescent="0.25">
      <c r="B116" t="s">
        <v>8</v>
      </c>
      <c r="C116">
        <v>3488</v>
      </c>
      <c r="D116">
        <v>26.7</v>
      </c>
      <c r="E116" s="2">
        <f t="shared" si="232"/>
        <v>130.63670411985018</v>
      </c>
      <c r="F116">
        <v>0.3</v>
      </c>
      <c r="G116">
        <v>1.5</v>
      </c>
      <c r="H116" s="2">
        <f t="shared" si="215"/>
        <v>39.191011235955052</v>
      </c>
      <c r="I116" s="2">
        <f>SUM(G116*H116)</f>
        <v>58.786516853932582</v>
      </c>
      <c r="J116" s="6">
        <f t="shared" si="223"/>
        <v>27.741043945551663</v>
      </c>
      <c r="K116" s="17"/>
      <c r="L116">
        <v>13.3</v>
      </c>
      <c r="M116" s="1">
        <f t="shared" si="217"/>
        <v>0.23212879051524585</v>
      </c>
      <c r="N116">
        <v>16.7</v>
      </c>
      <c r="O116" s="1">
        <f t="shared" si="224"/>
        <v>0.291469985083053</v>
      </c>
      <c r="P116" s="1">
        <f t="shared" si="218"/>
        <v>0.97317887277708826</v>
      </c>
      <c r="Q116" s="1">
        <f t="shared" si="219"/>
        <v>0.9578224948453149</v>
      </c>
      <c r="R116" s="2">
        <f t="shared" si="220"/>
        <v>36.531219821338283</v>
      </c>
      <c r="S116" s="2">
        <f t="shared" si="221"/>
        <v>54.796829732007431</v>
      </c>
      <c r="T116" s="6">
        <f t="shared" si="225"/>
        <v>28.659644351874768</v>
      </c>
      <c r="V116">
        <v>21.7</v>
      </c>
      <c r="W116">
        <v>85.8</v>
      </c>
      <c r="X116" s="2">
        <f t="shared" si="222"/>
        <v>9.2392479035319433</v>
      </c>
      <c r="Y116" s="2">
        <f t="shared" si="226"/>
        <v>13.858871855297917</v>
      </c>
      <c r="AA116">
        <v>21.7</v>
      </c>
      <c r="AB116">
        <v>76.900000000000006</v>
      </c>
      <c r="AC116" s="2">
        <f t="shared" si="227"/>
        <v>10.308549676502478</v>
      </c>
      <c r="AD116" s="2">
        <f t="shared" si="228"/>
        <v>15.46282451475372</v>
      </c>
      <c r="AF116">
        <v>21.7</v>
      </c>
      <c r="AG116">
        <v>58.3</v>
      </c>
      <c r="AH116" s="2">
        <f t="shared" si="229"/>
        <v>13.597383707084747</v>
      </c>
      <c r="AI116" s="2">
        <f t="shared" si="230"/>
        <v>20.396075560627121</v>
      </c>
      <c r="AK116" s="4">
        <f t="shared" si="231"/>
        <v>27.370543371404132</v>
      </c>
    </row>
    <row r="117" spans="1:37" x14ac:dyDescent="0.25">
      <c r="E117" s="2"/>
      <c r="G117" s="7" t="s">
        <v>27</v>
      </c>
      <c r="H117" s="2">
        <f>SUM(H109:H116)</f>
        <v>141.27446433838844</v>
      </c>
      <c r="I117" s="2">
        <f>SUM(I109:I116)</f>
        <v>211.91169650758269</v>
      </c>
      <c r="Q117" s="7" t="s">
        <v>27</v>
      </c>
      <c r="R117" s="2">
        <f>SUM(R109:R116)</f>
        <v>127.46571231945032</v>
      </c>
      <c r="S117" s="2">
        <f>SUM(S109:S116)</f>
        <v>191.19856847917549</v>
      </c>
      <c r="W117" s="7" t="s">
        <v>27</v>
      </c>
      <c r="X117" s="2">
        <f>SUM(X109:X116)</f>
        <v>33.756172751706544</v>
      </c>
      <c r="Y117" s="2">
        <f>SUM(Y109:Y116)</f>
        <v>50.634259127559815</v>
      </c>
      <c r="AB117" s="7" t="s">
        <v>27</v>
      </c>
      <c r="AC117" s="2">
        <f>SUM(AC109:AC116)</f>
        <v>37.662933967443713</v>
      </c>
      <c r="AD117" s="2">
        <f>SUM(AD109:AD116)</f>
        <v>56.494400951165574</v>
      </c>
      <c r="AG117" s="7" t="s">
        <v>27</v>
      </c>
      <c r="AH117" s="2">
        <f>SUM(AH109:AH116)</f>
        <v>49.678895747794542</v>
      </c>
      <c r="AI117" s="2">
        <f>SUM(AI109:AI116)</f>
        <v>74.518343621691812</v>
      </c>
    </row>
    <row r="118" spans="1:37" x14ac:dyDescent="0.25">
      <c r="Z118"/>
    </row>
    <row r="119" spans="1:37" x14ac:dyDescent="0.25">
      <c r="B119" t="s">
        <v>1</v>
      </c>
      <c r="C119">
        <f>SUM((C99+C109)/2)</f>
        <v>2141.5</v>
      </c>
      <c r="D119">
        <f t="shared" ref="D119:E119" si="233">SUM((D99+D109)/2)</f>
        <v>46.900000000000006</v>
      </c>
      <c r="E119">
        <f t="shared" si="233"/>
        <v>45.640852530267281</v>
      </c>
      <c r="H119" s="2">
        <f t="shared" ref="H119:I126" si="234">SUM(H99+H109)</f>
        <v>27.384511518160366</v>
      </c>
      <c r="I119" s="2">
        <f t="shared" si="234"/>
        <v>41.076767277240549</v>
      </c>
      <c r="J119" s="6">
        <f>SUM(J99+J109)/2</f>
        <v>9.4272142631464533</v>
      </c>
      <c r="K119" s="17"/>
      <c r="L119">
        <f>SUM(L99+L109)/2</f>
        <v>26.85</v>
      </c>
      <c r="M119" s="1"/>
      <c r="N119">
        <f>SUM(N99+N109)/2</f>
        <v>1.9500000000000002</v>
      </c>
      <c r="O119" s="1"/>
      <c r="P119" s="1"/>
      <c r="Q119" s="1"/>
      <c r="R119" s="2">
        <f>SUM(R99+R109)</f>
        <v>24.420404500401553</v>
      </c>
      <c r="S119" s="2">
        <f>SUM(S99+S109)</f>
        <v>36.630606750602325</v>
      </c>
      <c r="T119" s="6">
        <f>SUM(T99+T109)/2</f>
        <v>9.3478714411719661</v>
      </c>
      <c r="X119" s="2">
        <f>SUM(X99+X109)</f>
        <v>4.8055643846782843</v>
      </c>
      <c r="Y119" s="2">
        <f>SUM(Y99+Y109)</f>
        <v>7.2083465770174264</v>
      </c>
      <c r="AC119" s="2">
        <f>SUM(AC99+AC109)</f>
        <v>5.361735035180712</v>
      </c>
      <c r="AD119" s="2">
        <f>SUM(AD99+AD109)</f>
        <v>8.0426025527710685</v>
      </c>
      <c r="AH119" s="2">
        <f>SUM(AH99+AH109)</f>
        <v>7.0723400378284191</v>
      </c>
      <c r="AI119" s="2">
        <f>SUM(AI99+AI109)</f>
        <v>10.608510056742629</v>
      </c>
      <c r="AJ119" s="5"/>
      <c r="AK119" s="4">
        <f>SUM(AK99+AK109)/2</f>
        <v>6.7220334980766285</v>
      </c>
    </row>
    <row r="120" spans="1:37" x14ac:dyDescent="0.25">
      <c r="B120" t="s">
        <v>2</v>
      </c>
      <c r="C120">
        <f t="shared" ref="C120:E120" si="235">SUM((C100+C110)/2)</f>
        <v>2950.5</v>
      </c>
      <c r="D120">
        <f t="shared" si="235"/>
        <v>44.45</v>
      </c>
      <c r="E120">
        <f t="shared" si="235"/>
        <v>66.388236544554559</v>
      </c>
      <c r="H120" s="2">
        <f t="shared" si="234"/>
        <v>39.83294192673273</v>
      </c>
      <c r="I120" s="2">
        <f t="shared" si="234"/>
        <v>59.749412890099094</v>
      </c>
      <c r="J120" s="6">
        <f t="shared" ref="J120:J126" si="236">SUM(J100+J110)/2</f>
        <v>13.732702369055978</v>
      </c>
      <c r="K120" s="17"/>
      <c r="L120">
        <f t="shared" ref="L120:L126" si="237">SUM(L100+L110)/2</f>
        <v>33.400000000000006</v>
      </c>
      <c r="M120" s="1"/>
      <c r="N120">
        <f t="shared" ref="N120:N126" si="238">SUM(N100+N110)/2</f>
        <v>7</v>
      </c>
      <c r="O120" s="1"/>
      <c r="P120" s="1"/>
      <c r="Q120" s="1"/>
      <c r="R120" s="2">
        <f t="shared" ref="R120:S120" si="239">SUM(R100+R110)</f>
        <v>33.008855237611641</v>
      </c>
      <c r="S120" s="2">
        <f t="shared" si="239"/>
        <v>49.513282856417447</v>
      </c>
      <c r="T120" s="6">
        <f t="shared" ref="T120:T126" si="240">SUM(T100+T110)/2</f>
        <v>12.651013560560759</v>
      </c>
      <c r="X120" s="2">
        <f t="shared" ref="X120:Y120" si="241">SUM(X100+X110)</f>
        <v>11.471410997212661</v>
      </c>
      <c r="Y120" s="2">
        <f t="shared" si="241"/>
        <v>17.20711649581899</v>
      </c>
      <c r="AC120" s="2">
        <f t="shared" ref="AC120:AD120" si="242">SUM(AC100+AC110)</f>
        <v>12.799051541753528</v>
      </c>
      <c r="AD120" s="2">
        <f t="shared" si="242"/>
        <v>19.198577312630288</v>
      </c>
      <c r="AH120" s="2">
        <f t="shared" ref="AH120:AI120" si="243">SUM(AH100+AH110)</f>
        <v>16.88245392042618</v>
      </c>
      <c r="AI120" s="2">
        <f t="shared" si="243"/>
        <v>25.323680880639269</v>
      </c>
      <c r="AJ120" s="5"/>
      <c r="AK120" s="4">
        <f t="shared" ref="AK120:AK126" si="244">SUM(AK100+AK110)/2</f>
        <v>16.092795551057094</v>
      </c>
    </row>
    <row r="121" spans="1:37" x14ac:dyDescent="0.25">
      <c r="B121" t="s">
        <v>3</v>
      </c>
      <c r="C121">
        <f t="shared" ref="C121:E121" si="245">SUM((C101+C111)/2)</f>
        <v>4071</v>
      </c>
      <c r="D121">
        <f t="shared" si="245"/>
        <v>46.05</v>
      </c>
      <c r="E121">
        <f t="shared" si="245"/>
        <v>88.403650254668932</v>
      </c>
      <c r="H121" s="2">
        <f t="shared" si="234"/>
        <v>53.042190152801354</v>
      </c>
      <c r="I121" s="2">
        <f t="shared" si="234"/>
        <v>79.563285229202037</v>
      </c>
      <c r="J121" s="6">
        <f t="shared" si="236"/>
        <v>18.30816011533534</v>
      </c>
      <c r="K121" s="17"/>
      <c r="L121">
        <f t="shared" si="237"/>
        <v>18.799999999999997</v>
      </c>
      <c r="M121" s="1"/>
      <c r="N121">
        <f t="shared" si="238"/>
        <v>6.55</v>
      </c>
      <c r="O121" s="1"/>
      <c r="P121" s="1"/>
      <c r="Q121" s="1"/>
      <c r="R121" s="2">
        <f t="shared" ref="R121:S121" si="246">SUM(R101+R111)</f>
        <v>49.88180733799922</v>
      </c>
      <c r="S121" s="2">
        <f t="shared" si="246"/>
        <v>74.822711006998844</v>
      </c>
      <c r="T121" s="6">
        <f t="shared" si="240"/>
        <v>19.137753408819172</v>
      </c>
      <c r="X121" s="2">
        <f t="shared" ref="X121:Y121" si="247">SUM(X101+X111)</f>
        <v>14.331530497977042</v>
      </c>
      <c r="Y121" s="2">
        <f t="shared" si="247"/>
        <v>21.497295746965563</v>
      </c>
      <c r="AC121" s="2">
        <f t="shared" ref="AC121:AD121" si="248">SUM(AC101+AC111)</f>
        <v>15.990186173295578</v>
      </c>
      <c r="AD121" s="2">
        <f t="shared" si="248"/>
        <v>23.985279259943368</v>
      </c>
      <c r="AH121" s="2">
        <f t="shared" ref="AH121:AI121" si="249">SUM(AH101+AH111)</f>
        <v>21.091686393249233</v>
      </c>
      <c r="AI121" s="2">
        <f t="shared" si="249"/>
        <v>31.637529589873846</v>
      </c>
      <c r="AJ121" s="5"/>
      <c r="AK121" s="4">
        <f t="shared" si="244"/>
        <v>20.184824484126004</v>
      </c>
    </row>
    <row r="122" spans="1:37" x14ac:dyDescent="0.25">
      <c r="B122" t="s">
        <v>4</v>
      </c>
      <c r="C122">
        <f t="shared" ref="C122:E122" si="250">SUM((C102+C112)/2)</f>
        <v>1573</v>
      </c>
      <c r="D122">
        <f t="shared" si="250"/>
        <v>27.9</v>
      </c>
      <c r="E122">
        <f t="shared" si="250"/>
        <v>56.426724636935468</v>
      </c>
      <c r="H122" s="2">
        <f t="shared" si="234"/>
        <v>33.856034782161274</v>
      </c>
      <c r="I122" s="2">
        <f t="shared" si="234"/>
        <v>50.784052173241918</v>
      </c>
      <c r="J122" s="6">
        <f t="shared" si="236"/>
        <v>11.692598782317855</v>
      </c>
      <c r="K122" s="17"/>
      <c r="L122">
        <f t="shared" si="237"/>
        <v>24.9</v>
      </c>
      <c r="M122" s="1"/>
      <c r="N122">
        <f t="shared" si="238"/>
        <v>1.6</v>
      </c>
      <c r="O122" s="1"/>
      <c r="P122" s="1"/>
      <c r="Q122" s="1"/>
      <c r="R122" s="2">
        <f t="shared" ref="R122:S122" si="251">SUM(R102+R112)</f>
        <v>30.696231855072895</v>
      </c>
      <c r="S122" s="2">
        <f t="shared" si="251"/>
        <v>46.044347782609343</v>
      </c>
      <c r="T122" s="6">
        <f t="shared" si="240"/>
        <v>11.786694788304587</v>
      </c>
      <c r="X122" s="2">
        <f t="shared" ref="X122:Y122" si="252">SUM(X102+X112)</f>
        <v>7.5171417321211589</v>
      </c>
      <c r="Y122" s="2">
        <f t="shared" si="252"/>
        <v>11.275712598181739</v>
      </c>
      <c r="AC122" s="2">
        <f t="shared" ref="AC122:AD122" si="253">SUM(AC102+AC112)</f>
        <v>8.3871360288165846</v>
      </c>
      <c r="AD122" s="2">
        <f t="shared" si="253"/>
        <v>12.580704043224877</v>
      </c>
      <c r="AH122" s="2">
        <f t="shared" ref="AH122:AI122" si="254">SUM(AH102+AH112)</f>
        <v>11.062963303876423</v>
      </c>
      <c r="AI122" s="2">
        <f t="shared" si="254"/>
        <v>16.594444955814634</v>
      </c>
      <c r="AJ122" s="5"/>
      <c r="AK122" s="4">
        <f t="shared" si="244"/>
        <v>10.585394565308347</v>
      </c>
    </row>
    <row r="123" spans="1:37" x14ac:dyDescent="0.25">
      <c r="B123" t="s">
        <v>5</v>
      </c>
      <c r="C123">
        <f t="shared" ref="C123:E123" si="255">SUM((C103+C113)/2)</f>
        <v>786</v>
      </c>
      <c r="D123">
        <f t="shared" si="255"/>
        <v>31.1</v>
      </c>
      <c r="E123">
        <f t="shared" si="255"/>
        <v>25.273084886128363</v>
      </c>
      <c r="H123" s="2">
        <f t="shared" si="234"/>
        <v>15.163850931677016</v>
      </c>
      <c r="I123" s="2">
        <f t="shared" si="234"/>
        <v>22.745776397515527</v>
      </c>
      <c r="J123" s="6">
        <f t="shared" si="236"/>
        <v>5.2339149531251898</v>
      </c>
      <c r="K123" s="17"/>
      <c r="L123">
        <f t="shared" si="237"/>
        <v>17.05</v>
      </c>
      <c r="M123" s="1"/>
      <c r="N123">
        <f t="shared" si="238"/>
        <v>9.75</v>
      </c>
      <c r="O123" s="1"/>
      <c r="P123" s="1"/>
      <c r="Q123" s="1"/>
      <c r="R123" s="2">
        <f t="shared" ref="R123:S123" si="256">SUM(R103+R113)</f>
        <v>14.281901174762233</v>
      </c>
      <c r="S123" s="2">
        <f t="shared" si="256"/>
        <v>21.422851762143353</v>
      </c>
      <c r="T123" s="6">
        <f t="shared" si="240"/>
        <v>5.4800123719196598</v>
      </c>
      <c r="X123" s="2">
        <f t="shared" ref="X123:Y123" si="257">SUM(X103+X113)</f>
        <v>4.4108109070397106</v>
      </c>
      <c r="Y123" s="2">
        <f t="shared" si="257"/>
        <v>6.6162163605595676</v>
      </c>
      <c r="AC123" s="2">
        <f t="shared" ref="AC123:AD123" si="258">SUM(AC103+AC113)</f>
        <v>4.921294874174345</v>
      </c>
      <c r="AD123" s="2">
        <f t="shared" si="258"/>
        <v>7.3819423112615192</v>
      </c>
      <c r="AH123" s="2">
        <f t="shared" ref="AH123:AI123" si="259">SUM(AH103+AH113)</f>
        <v>6.4913820896056134</v>
      </c>
      <c r="AI123" s="2">
        <f t="shared" si="259"/>
        <v>9.7370731344084192</v>
      </c>
      <c r="AJ123" s="5"/>
      <c r="AK123" s="4">
        <f t="shared" si="244"/>
        <v>6.2051794349932923</v>
      </c>
    </row>
    <row r="124" spans="1:37" x14ac:dyDescent="0.25">
      <c r="B124" t="s">
        <v>6</v>
      </c>
      <c r="C124">
        <f t="shared" ref="C124:E124" si="260">SUM((C104+C114)/2)</f>
        <v>1678.5</v>
      </c>
      <c r="D124">
        <f t="shared" si="260"/>
        <v>47.5</v>
      </c>
      <c r="E124">
        <f t="shared" si="260"/>
        <v>35.3401233911286</v>
      </c>
      <c r="H124" s="2">
        <f t="shared" si="234"/>
        <v>21.204074034677163</v>
      </c>
      <c r="I124" s="2">
        <f t="shared" si="234"/>
        <v>31.806111052015741</v>
      </c>
      <c r="J124" s="6">
        <f t="shared" si="236"/>
        <v>7.3105962997818503</v>
      </c>
      <c r="K124" s="17"/>
      <c r="L124">
        <f t="shared" si="237"/>
        <v>22.6</v>
      </c>
      <c r="M124" s="1"/>
      <c r="N124">
        <f t="shared" si="238"/>
        <v>4.0999999999999996</v>
      </c>
      <c r="O124" s="1"/>
      <c r="P124" s="1"/>
      <c r="Q124" s="1"/>
      <c r="R124" s="2">
        <f t="shared" ref="R124:S124" si="261">SUM(R104+R114)</f>
        <v>19.522999635402968</v>
      </c>
      <c r="S124" s="2">
        <f t="shared" si="261"/>
        <v>29.284499453104452</v>
      </c>
      <c r="T124" s="6">
        <f t="shared" si="240"/>
        <v>7.4838426016640192</v>
      </c>
      <c r="X124" s="2">
        <f t="shared" ref="X124:Y124" si="262">SUM(X104+X114)</f>
        <v>7.1850576162055795</v>
      </c>
      <c r="Y124" s="2">
        <f t="shared" si="262"/>
        <v>10.777586424308371</v>
      </c>
      <c r="AC124" s="2">
        <f t="shared" ref="AC124:AD124" si="263">SUM(AC104+AC114)</f>
        <v>8.0166182505908807</v>
      </c>
      <c r="AD124" s="2">
        <f t="shared" si="263"/>
        <v>12.024927375886321</v>
      </c>
      <c r="AH124" s="2">
        <f t="shared" ref="AH124:AI124" si="264">SUM(AH104+AH114)</f>
        <v>10.574235737057268</v>
      </c>
      <c r="AI124" s="2">
        <f t="shared" si="264"/>
        <v>15.861353605585904</v>
      </c>
      <c r="AJ124" s="5"/>
      <c r="AK124" s="4">
        <f t="shared" si="244"/>
        <v>10.096692696517195</v>
      </c>
    </row>
    <row r="125" spans="1:37" x14ac:dyDescent="0.25">
      <c r="B125" t="s">
        <v>7</v>
      </c>
      <c r="C125">
        <f t="shared" ref="C125:E125" si="265">SUM((C105+C115)/2)</f>
        <v>1096.5</v>
      </c>
      <c r="D125">
        <f t="shared" si="265"/>
        <v>34.200000000000003</v>
      </c>
      <c r="E125">
        <f t="shared" si="265"/>
        <v>32.03622289697644</v>
      </c>
      <c r="H125" s="2">
        <f t="shared" si="234"/>
        <v>19.221733738185861</v>
      </c>
      <c r="I125" s="2">
        <f t="shared" si="234"/>
        <v>28.832600607278792</v>
      </c>
      <c r="J125" s="6">
        <f t="shared" si="236"/>
        <v>6.6280986462966585</v>
      </c>
      <c r="K125" s="17"/>
      <c r="L125">
        <f t="shared" si="237"/>
        <v>38.549999999999997</v>
      </c>
      <c r="M125" s="1"/>
      <c r="N125">
        <f t="shared" si="238"/>
        <v>8</v>
      </c>
      <c r="O125" s="1"/>
      <c r="P125" s="1"/>
      <c r="Q125" s="1"/>
      <c r="R125" s="2">
        <f t="shared" ref="R125:S125" si="266">SUM(R105+R115)</f>
        <v>14.888227191713625</v>
      </c>
      <c r="S125" s="2">
        <f t="shared" si="266"/>
        <v>22.332340787570438</v>
      </c>
      <c r="T125" s="6">
        <f t="shared" si="240"/>
        <v>5.7066428147035744</v>
      </c>
      <c r="X125" s="2">
        <f t="shared" ref="X125:Y125" si="267">SUM(X105+X115)</f>
        <v>2.3638715542718387</v>
      </c>
      <c r="Y125" s="2">
        <f t="shared" si="267"/>
        <v>3.5458073314077585</v>
      </c>
      <c r="AC125" s="2">
        <f t="shared" ref="AC125:AD125" si="268">SUM(AC105+AC115)</f>
        <v>2.6374535677051201</v>
      </c>
      <c r="AD125" s="2">
        <f t="shared" si="268"/>
        <v>3.9561803515576806</v>
      </c>
      <c r="AH125" s="2">
        <f t="shared" ref="AH125:AI125" si="269">SUM(AH105+AH115)</f>
        <v>3.4789053062868573</v>
      </c>
      <c r="AI125" s="2">
        <f t="shared" si="269"/>
        <v>5.2183579594302856</v>
      </c>
      <c r="AJ125" s="5"/>
      <c r="AK125" s="4">
        <f t="shared" si="244"/>
        <v>3.318372497188701</v>
      </c>
    </row>
    <row r="126" spans="1:37" x14ac:dyDescent="0.25">
      <c r="B126" t="s">
        <v>8</v>
      </c>
      <c r="C126">
        <f t="shared" ref="C126:E126" si="270">SUM((C106+C116)/2)</f>
        <v>3528</v>
      </c>
      <c r="D126">
        <f t="shared" si="270"/>
        <v>26.4</v>
      </c>
      <c r="E126">
        <f t="shared" si="270"/>
        <v>133.67084248138104</v>
      </c>
      <c r="H126" s="2">
        <f t="shared" si="234"/>
        <v>80.202505488828621</v>
      </c>
      <c r="I126" s="2">
        <f t="shared" si="234"/>
        <v>120.30375823324292</v>
      </c>
      <c r="J126" s="6">
        <f t="shared" si="236"/>
        <v>27.666714570940663</v>
      </c>
      <c r="K126" s="17"/>
      <c r="L126">
        <f t="shared" si="237"/>
        <v>13.95</v>
      </c>
      <c r="M126" s="1"/>
      <c r="N126">
        <f t="shared" si="238"/>
        <v>17.850000000000001</v>
      </c>
      <c r="O126" s="1"/>
      <c r="P126" s="1"/>
      <c r="Q126" s="1"/>
      <c r="R126" s="2">
        <f t="shared" ref="R126:S126" si="271">SUM(R106+R116)</f>
        <v>74.05620376846062</v>
      </c>
      <c r="S126" s="2">
        <f t="shared" si="271"/>
        <v>111.08430565269094</v>
      </c>
      <c r="T126" s="6">
        <f t="shared" si="240"/>
        <v>28.40616901285625</v>
      </c>
      <c r="X126" s="2">
        <f t="shared" ref="X126:Y126" si="272">SUM(X106+X116)</f>
        <v>19.035980309307472</v>
      </c>
      <c r="Y126" s="2">
        <f t="shared" si="272"/>
        <v>28.55397046396121</v>
      </c>
      <c r="AC126" s="2">
        <f t="shared" ref="AC126:AD126" si="273">SUM(AC106+AC116)</f>
        <v>21.239104168252027</v>
      </c>
      <c r="AD126" s="2">
        <f t="shared" si="273"/>
        <v>31.858656252378044</v>
      </c>
      <c r="AH126" s="2">
        <f t="shared" ref="AH126:AI126" si="274">SUM(AH106+AH116)</f>
        <v>28.015216304263827</v>
      </c>
      <c r="AI126" s="2">
        <f t="shared" si="274"/>
        <v>42.022824456395739</v>
      </c>
      <c r="AJ126" s="5"/>
      <c r="AK126" s="4">
        <f t="shared" si="244"/>
        <v>26.794707272732737</v>
      </c>
    </row>
    <row r="127" spans="1:37" x14ac:dyDescent="0.25">
      <c r="A127" s="41"/>
      <c r="B127" s="41"/>
      <c r="C127" s="41"/>
      <c r="D127" s="42" t="s">
        <v>27</v>
      </c>
      <c r="E127" s="41">
        <f>SUM(E119:E126)</f>
        <v>483.17973762204065</v>
      </c>
      <c r="F127" s="41"/>
      <c r="G127" s="42" t="s">
        <v>27</v>
      </c>
      <c r="H127" s="43">
        <f>SUM(H119:H126)</f>
        <v>289.9078425732244</v>
      </c>
      <c r="I127" s="43">
        <f>SUM(I119:I126)</f>
        <v>434.86176385983651</v>
      </c>
      <c r="J127" s="41"/>
      <c r="K127" s="44"/>
      <c r="L127" s="41"/>
      <c r="M127" s="41"/>
      <c r="N127" s="41"/>
      <c r="O127" s="41"/>
      <c r="P127" s="41"/>
      <c r="Q127" s="42" t="s">
        <v>27</v>
      </c>
      <c r="R127" s="43">
        <f>SUM(R119:R126)</f>
        <v>260.75663070142468</v>
      </c>
      <c r="S127" s="43">
        <f>SUM(S119:S126)</f>
        <v>391.13494605213714</v>
      </c>
      <c r="T127" s="41"/>
      <c r="U127" s="44"/>
      <c r="V127" s="41"/>
      <c r="W127" s="42" t="s">
        <v>27</v>
      </c>
      <c r="X127" s="43">
        <f>SUM(X119:X126)</f>
        <v>71.121367998813753</v>
      </c>
      <c r="Y127" s="66">
        <f>SUM(Y119:Y126)</f>
        <v>106.68205199822063</v>
      </c>
      <c r="Z127" s="41"/>
      <c r="AA127" s="41"/>
      <c r="AB127" s="42" t="s">
        <v>27</v>
      </c>
      <c r="AC127" s="43">
        <f>SUM(AC119:AC126)</f>
        <v>79.352579639768777</v>
      </c>
      <c r="AD127" s="66">
        <f>SUM(AD119:AD126)</f>
        <v>119.02886945965317</v>
      </c>
      <c r="AE127" s="41"/>
      <c r="AF127" s="41"/>
      <c r="AG127" s="42" t="s">
        <v>27</v>
      </c>
      <c r="AH127" s="43">
        <f>SUM(AH119:AH126)</f>
        <v>104.66918309259383</v>
      </c>
      <c r="AI127" s="66">
        <f>SUM(AI119:AI126)</f>
        <v>157.00377463889072</v>
      </c>
      <c r="AJ127" s="41"/>
      <c r="AK127" s="45"/>
    </row>
    <row r="128" spans="1:37" s="22" customFormat="1" x14ac:dyDescent="0.25"/>
    <row r="129" s="22" customFormat="1" x14ac:dyDescent="0.25"/>
    <row r="130" s="22" customFormat="1" x14ac:dyDescent="0.25"/>
    <row r="131" s="22" customFormat="1" x14ac:dyDescent="0.25"/>
    <row r="132" s="22" customFormat="1" x14ac:dyDescent="0.25"/>
    <row r="133" s="22" customFormat="1" x14ac:dyDescent="0.25"/>
    <row r="134" s="22" customFormat="1" x14ac:dyDescent="0.25"/>
    <row r="135" s="22" customFormat="1" x14ac:dyDescent="0.25"/>
    <row r="136" s="22" customFormat="1" x14ac:dyDescent="0.25"/>
    <row r="137" s="22" customFormat="1" x14ac:dyDescent="0.25"/>
    <row r="138" s="22" customFormat="1" x14ac:dyDescent="0.25"/>
    <row r="139" s="22" customFormat="1" x14ac:dyDescent="0.25"/>
    <row r="140" s="22" customFormat="1" x14ac:dyDescent="0.25"/>
    <row r="141" s="22" customFormat="1" x14ac:dyDescent="0.25"/>
    <row r="142" s="22" customFormat="1" x14ac:dyDescent="0.25"/>
    <row r="143" s="22" customFormat="1" x14ac:dyDescent="0.25"/>
    <row r="144" s="22" customFormat="1" x14ac:dyDescent="0.25"/>
    <row r="145" s="22" customFormat="1" x14ac:dyDescent="0.25"/>
    <row r="146" s="22" customFormat="1" x14ac:dyDescent="0.25"/>
    <row r="147" s="22" customFormat="1" x14ac:dyDescent="0.25"/>
    <row r="148" s="22" customFormat="1" x14ac:dyDescent="0.25"/>
    <row r="149" s="22" customFormat="1" x14ac:dyDescent="0.25"/>
    <row r="150" s="22" customFormat="1" x14ac:dyDescent="0.25"/>
    <row r="151" s="22" customFormat="1" x14ac:dyDescent="0.25"/>
    <row r="152" s="22" customFormat="1" x14ac:dyDescent="0.25"/>
    <row r="153" s="22" customFormat="1" x14ac:dyDescent="0.25"/>
    <row r="154" s="22" customFormat="1" x14ac:dyDescent="0.25"/>
    <row r="155" s="22" customFormat="1" x14ac:dyDescent="0.25"/>
    <row r="156" s="22" customFormat="1" x14ac:dyDescent="0.25"/>
    <row r="157" s="22" customFormat="1" x14ac:dyDescent="0.25"/>
    <row r="158" s="22" customFormat="1" x14ac:dyDescent="0.25"/>
    <row r="159" s="22" customFormat="1" x14ac:dyDescent="0.25"/>
    <row r="160" s="22" customFormat="1" x14ac:dyDescent="0.25"/>
    <row r="161" s="22" customFormat="1" x14ac:dyDescent="0.25"/>
    <row r="162" s="22" customFormat="1" x14ac:dyDescent="0.25"/>
    <row r="163" s="22" customFormat="1" x14ac:dyDescent="0.25"/>
    <row r="164" s="22" customFormat="1" x14ac:dyDescent="0.25"/>
    <row r="165" s="22" customFormat="1" x14ac:dyDescent="0.25"/>
    <row r="166" s="22" customFormat="1" x14ac:dyDescent="0.25"/>
    <row r="167" s="22" customFormat="1" x14ac:dyDescent="0.25"/>
    <row r="168" s="22" customFormat="1" x14ac:dyDescent="0.25"/>
    <row r="169" s="22" customFormat="1" x14ac:dyDescent="0.25"/>
    <row r="170" s="22" customFormat="1" x14ac:dyDescent="0.25"/>
    <row r="171" s="22" customFormat="1" x14ac:dyDescent="0.25"/>
    <row r="172" s="22" customFormat="1" x14ac:dyDescent="0.25"/>
    <row r="173" s="22" customFormat="1" x14ac:dyDescent="0.25"/>
    <row r="174" s="22" customFormat="1" x14ac:dyDescent="0.25"/>
    <row r="175" s="22" customFormat="1" x14ac:dyDescent="0.25"/>
    <row r="176" s="22" customFormat="1" x14ac:dyDescent="0.25"/>
    <row r="177" s="22" customFormat="1" x14ac:dyDescent="0.25"/>
    <row r="178" s="22" customFormat="1" x14ac:dyDescent="0.25"/>
    <row r="179" s="22" customFormat="1" x14ac:dyDescent="0.25"/>
    <row r="180" s="22" customFormat="1" x14ac:dyDescent="0.25"/>
    <row r="181" s="22" customFormat="1" x14ac:dyDescent="0.25"/>
    <row r="182" s="22" customFormat="1" x14ac:dyDescent="0.25"/>
    <row r="183" s="22" customFormat="1" x14ac:dyDescent="0.25"/>
    <row r="184" s="22" customFormat="1" x14ac:dyDescent="0.25"/>
    <row r="185" s="22" customFormat="1" x14ac:dyDescent="0.25"/>
    <row r="186" s="22" customFormat="1" x14ac:dyDescent="0.25"/>
    <row r="187" s="22" customFormat="1" x14ac:dyDescent="0.25"/>
    <row r="188" s="22" customFormat="1" x14ac:dyDescent="0.25"/>
    <row r="189" s="22" customFormat="1" x14ac:dyDescent="0.25"/>
    <row r="190" s="22" customFormat="1" x14ac:dyDescent="0.25"/>
    <row r="191" s="22" customFormat="1" x14ac:dyDescent="0.25"/>
    <row r="192" s="22" customFormat="1" x14ac:dyDescent="0.25"/>
    <row r="193" s="22" customFormat="1" x14ac:dyDescent="0.25"/>
    <row r="194" s="22" customFormat="1" x14ac:dyDescent="0.25"/>
    <row r="195" s="22" customFormat="1" x14ac:dyDescent="0.25"/>
    <row r="196" s="22" customFormat="1" x14ac:dyDescent="0.25"/>
    <row r="197" s="22" customFormat="1" x14ac:dyDescent="0.25"/>
    <row r="198" s="22" customFormat="1" x14ac:dyDescent="0.25"/>
    <row r="199" s="22" customFormat="1" x14ac:dyDescent="0.25"/>
    <row r="200" s="22" customFormat="1" x14ac:dyDescent="0.25"/>
    <row r="201" s="22" customFormat="1" x14ac:dyDescent="0.25"/>
    <row r="202" s="22" customFormat="1" x14ac:dyDescent="0.25"/>
    <row r="203" s="22" customFormat="1" x14ac:dyDescent="0.25"/>
    <row r="204" s="22" customFormat="1" x14ac:dyDescent="0.25"/>
    <row r="205" s="22" customFormat="1" x14ac:dyDescent="0.25"/>
    <row r="206" s="22" customFormat="1" x14ac:dyDescent="0.25"/>
    <row r="207" s="22" customFormat="1" x14ac:dyDescent="0.25"/>
    <row r="208" s="22" customFormat="1" x14ac:dyDescent="0.25"/>
    <row r="209" s="22" customFormat="1" x14ac:dyDescent="0.25"/>
    <row r="210" s="22" customFormat="1" x14ac:dyDescent="0.25"/>
    <row r="211" s="22" customFormat="1" x14ac:dyDescent="0.25"/>
    <row r="212" s="22" customFormat="1" x14ac:dyDescent="0.25"/>
    <row r="213" s="22" customFormat="1" x14ac:dyDescent="0.25"/>
    <row r="214" s="22" customFormat="1" x14ac:dyDescent="0.25"/>
    <row r="215" s="22" customFormat="1" x14ac:dyDescent="0.25"/>
    <row r="216" s="22" customFormat="1" x14ac:dyDescent="0.25"/>
    <row r="217" s="22" customFormat="1" x14ac:dyDescent="0.25"/>
    <row r="218" s="22" customFormat="1" x14ac:dyDescent="0.25"/>
    <row r="219" s="22" customFormat="1" x14ac:dyDescent="0.25"/>
    <row r="220" s="22" customFormat="1" x14ac:dyDescent="0.25"/>
    <row r="221" s="22" customFormat="1" x14ac:dyDescent="0.25"/>
    <row r="222" s="22" customFormat="1" x14ac:dyDescent="0.25"/>
    <row r="223" s="22" customFormat="1" x14ac:dyDescent="0.25"/>
    <row r="224" s="22" customFormat="1" x14ac:dyDescent="0.25"/>
    <row r="225" s="22" customFormat="1" x14ac:dyDescent="0.25"/>
    <row r="226" s="22" customFormat="1" x14ac:dyDescent="0.25"/>
    <row r="227" s="22" customFormat="1" x14ac:dyDescent="0.25"/>
    <row r="228" s="22" customFormat="1" x14ac:dyDescent="0.25"/>
    <row r="229" s="22" customFormat="1" x14ac:dyDescent="0.25"/>
    <row r="230" s="22" customFormat="1" x14ac:dyDescent="0.25"/>
    <row r="231" s="22" customFormat="1" x14ac:dyDescent="0.25"/>
    <row r="232" s="22" customFormat="1" x14ac:dyDescent="0.25"/>
    <row r="233" s="22" customFormat="1" x14ac:dyDescent="0.25"/>
    <row r="234" s="22" customFormat="1" x14ac:dyDescent="0.25"/>
    <row r="235" s="22" customFormat="1" x14ac:dyDescent="0.25"/>
    <row r="236" s="22" customFormat="1" x14ac:dyDescent="0.25"/>
    <row r="237" s="22" customFormat="1" x14ac:dyDescent="0.25"/>
    <row r="238" s="22" customFormat="1" x14ac:dyDescent="0.25"/>
    <row r="239" s="22" customFormat="1" x14ac:dyDescent="0.25"/>
    <row r="240" s="22" customFormat="1" x14ac:dyDescent="0.25"/>
    <row r="241" s="22" customFormat="1" x14ac:dyDescent="0.25"/>
    <row r="242" s="22" customFormat="1" x14ac:dyDescent="0.25"/>
    <row r="243" s="22" customFormat="1" x14ac:dyDescent="0.25"/>
    <row r="244" s="22" customFormat="1" x14ac:dyDescent="0.25"/>
    <row r="245" s="22" customFormat="1" x14ac:dyDescent="0.25"/>
    <row r="246" s="22" customFormat="1" x14ac:dyDescent="0.25"/>
    <row r="247" s="22" customFormat="1" x14ac:dyDescent="0.25"/>
    <row r="248" s="22" customFormat="1" x14ac:dyDescent="0.25"/>
    <row r="249" s="22" customFormat="1" x14ac:dyDescent="0.25"/>
    <row r="250" s="22" customFormat="1" x14ac:dyDescent="0.25"/>
    <row r="251" s="22" customFormat="1" x14ac:dyDescent="0.25"/>
    <row r="252" s="22" customFormat="1" x14ac:dyDescent="0.25"/>
    <row r="253" s="22" customFormat="1" x14ac:dyDescent="0.25"/>
    <row r="254" s="22" customFormat="1" x14ac:dyDescent="0.25"/>
    <row r="255" s="22" customFormat="1" x14ac:dyDescent="0.25"/>
    <row r="256" s="22" customFormat="1" x14ac:dyDescent="0.25"/>
    <row r="257" s="22" customFormat="1" x14ac:dyDescent="0.25"/>
    <row r="258" s="22" customFormat="1" x14ac:dyDescent="0.25"/>
    <row r="259" s="22" customFormat="1" x14ac:dyDescent="0.25"/>
    <row r="260" s="22" customFormat="1" x14ac:dyDescent="0.25"/>
    <row r="261" s="22" customFormat="1" x14ac:dyDescent="0.25"/>
    <row r="262" s="22" customFormat="1" x14ac:dyDescent="0.25"/>
    <row r="263" s="22" customFormat="1" x14ac:dyDescent="0.25"/>
    <row r="264" s="22" customFormat="1" x14ac:dyDescent="0.25"/>
    <row r="265" s="22" customFormat="1" x14ac:dyDescent="0.25"/>
    <row r="266" s="22" customFormat="1" x14ac:dyDescent="0.25"/>
    <row r="267" s="22" customFormat="1" x14ac:dyDescent="0.25"/>
    <row r="268" s="22" customFormat="1" x14ac:dyDescent="0.25"/>
    <row r="269" s="22" customFormat="1" x14ac:dyDescent="0.25"/>
    <row r="270" s="22" customFormat="1" x14ac:dyDescent="0.25"/>
    <row r="271" s="22" customFormat="1" x14ac:dyDescent="0.25"/>
    <row r="272" s="22" customFormat="1" x14ac:dyDescent="0.25"/>
    <row r="273" s="22" customFormat="1" x14ac:dyDescent="0.25"/>
    <row r="274" s="22" customFormat="1" x14ac:dyDescent="0.25"/>
    <row r="275" s="22" customFormat="1" x14ac:dyDescent="0.25"/>
    <row r="276" s="22" customFormat="1" x14ac:dyDescent="0.25"/>
    <row r="277" s="22" customFormat="1" x14ac:dyDescent="0.25"/>
    <row r="278" s="22" customFormat="1" x14ac:dyDescent="0.25"/>
    <row r="279" s="22" customFormat="1" x14ac:dyDescent="0.25"/>
    <row r="280" s="22" customFormat="1" x14ac:dyDescent="0.25"/>
    <row r="281" s="22" customFormat="1" x14ac:dyDescent="0.25"/>
    <row r="282" s="22" customFormat="1" x14ac:dyDescent="0.25"/>
    <row r="283" s="22" customFormat="1" x14ac:dyDescent="0.25"/>
    <row r="284" s="22" customFormat="1" x14ac:dyDescent="0.25"/>
    <row r="285" s="22" customFormat="1" x14ac:dyDescent="0.25"/>
    <row r="286" s="22" customFormat="1" x14ac:dyDescent="0.25"/>
    <row r="287" s="22" customFormat="1" x14ac:dyDescent="0.25"/>
    <row r="288" s="22" customFormat="1" x14ac:dyDescent="0.25"/>
    <row r="289" spans="10:37" s="22" customFormat="1" x14ac:dyDescent="0.25"/>
    <row r="290" spans="10:37" s="22" customFormat="1" x14ac:dyDescent="0.25"/>
    <row r="291" spans="10:37" s="22" customFormat="1" x14ac:dyDescent="0.25"/>
    <row r="292" spans="10:37" s="22" customFormat="1" x14ac:dyDescent="0.25"/>
    <row r="293" spans="10:37" s="22" customFormat="1" x14ac:dyDescent="0.25"/>
    <row r="294" spans="10:37" s="22" customFormat="1" x14ac:dyDescent="0.25"/>
    <row r="295" spans="10:37" s="22" customFormat="1" x14ac:dyDescent="0.25"/>
    <row r="296" spans="10:37" s="22" customFormat="1" x14ac:dyDescent="0.25"/>
    <row r="297" spans="10:37" s="22" customFormat="1" x14ac:dyDescent="0.25"/>
    <row r="298" spans="10:37" s="23" customFormat="1" x14ac:dyDescent="0.25">
      <c r="J298" s="22"/>
      <c r="K298" s="28"/>
      <c r="U298" s="28"/>
      <c r="Z298" s="22"/>
      <c r="AK298" s="29"/>
    </row>
    <row r="299" spans="10:37" s="23" customFormat="1" x14ac:dyDescent="0.25">
      <c r="J299" s="22"/>
      <c r="K299" s="28"/>
      <c r="U299" s="28"/>
      <c r="Z299" s="22"/>
      <c r="AK299" s="29"/>
    </row>
    <row r="300" spans="10:37" s="23" customFormat="1" x14ac:dyDescent="0.25">
      <c r="J300" s="22"/>
      <c r="K300" s="28"/>
      <c r="U300" s="28"/>
      <c r="Z300" s="22"/>
      <c r="AK300" s="29"/>
    </row>
    <row r="301" spans="10:37" s="23" customFormat="1" x14ac:dyDescent="0.25">
      <c r="J301" s="22"/>
      <c r="K301" s="28"/>
      <c r="U301" s="28"/>
      <c r="Z301" s="22"/>
      <c r="AK301" s="29"/>
    </row>
    <row r="302" spans="10:37" s="23" customFormat="1" x14ac:dyDescent="0.25">
      <c r="J302" s="22"/>
      <c r="K302" s="28"/>
      <c r="U302" s="28"/>
      <c r="Z302" s="22"/>
      <c r="AK302" s="29"/>
    </row>
    <row r="303" spans="10:37" s="23" customFormat="1" x14ac:dyDescent="0.25">
      <c r="J303" s="22"/>
      <c r="K303" s="28"/>
      <c r="U303" s="28"/>
      <c r="Z303" s="22"/>
      <c r="AK303" s="29"/>
    </row>
    <row r="304" spans="10:37" s="23" customFormat="1" x14ac:dyDescent="0.25">
      <c r="J304" s="22"/>
      <c r="K304" s="28"/>
      <c r="U304" s="28"/>
      <c r="Z304" s="22"/>
      <c r="AK304" s="29"/>
    </row>
    <row r="305" spans="10:37" s="23" customFormat="1" x14ac:dyDescent="0.25">
      <c r="J305" s="22"/>
      <c r="K305" s="28"/>
      <c r="U305" s="28"/>
      <c r="Z305" s="22"/>
      <c r="AK305" s="29"/>
    </row>
    <row r="306" spans="10:37" s="23" customFormat="1" x14ac:dyDescent="0.25">
      <c r="J306" s="22"/>
      <c r="K306" s="28"/>
      <c r="U306" s="28"/>
      <c r="Z306" s="22"/>
      <c r="AK306" s="29"/>
    </row>
    <row r="307" spans="10:37" s="23" customFormat="1" x14ac:dyDescent="0.25">
      <c r="J307" s="22"/>
      <c r="K307" s="28"/>
      <c r="U307" s="28"/>
      <c r="Z307" s="22"/>
      <c r="AK307" s="29"/>
    </row>
    <row r="308" spans="10:37" s="23" customFormat="1" x14ac:dyDescent="0.25">
      <c r="J308" s="22"/>
      <c r="K308" s="28"/>
      <c r="U308" s="28"/>
      <c r="Z308" s="22"/>
      <c r="AK308" s="29"/>
    </row>
    <row r="309" spans="10:37" s="23" customFormat="1" x14ac:dyDescent="0.25">
      <c r="J309" s="22"/>
      <c r="K309" s="28"/>
      <c r="U309" s="28"/>
      <c r="Z309" s="22"/>
      <c r="AK309" s="29"/>
    </row>
    <row r="310" spans="10:37" s="23" customFormat="1" x14ac:dyDescent="0.25">
      <c r="J310" s="22"/>
      <c r="K310" s="28"/>
      <c r="U310" s="28"/>
      <c r="Z310" s="22"/>
      <c r="AK310" s="29"/>
    </row>
    <row r="311" spans="10:37" s="23" customFormat="1" x14ac:dyDescent="0.25">
      <c r="J311" s="22"/>
      <c r="K311" s="28"/>
      <c r="U311" s="28"/>
      <c r="Z311" s="22"/>
      <c r="AK311" s="29"/>
    </row>
    <row r="312" spans="10:37" s="23" customFormat="1" x14ac:dyDescent="0.25">
      <c r="J312" s="22"/>
      <c r="K312" s="28"/>
      <c r="U312" s="28"/>
      <c r="Z312" s="22"/>
      <c r="AK312" s="29"/>
    </row>
    <row r="313" spans="10:37" s="23" customFormat="1" x14ac:dyDescent="0.25">
      <c r="J313" s="22"/>
      <c r="K313" s="28"/>
      <c r="U313" s="28"/>
      <c r="Z313" s="22"/>
      <c r="AK313" s="29"/>
    </row>
  </sheetData>
  <mergeCells count="12">
    <mergeCell ref="V65:Y65"/>
    <mergeCell ref="AA65:AD65"/>
    <mergeCell ref="AF65:AI65"/>
    <mergeCell ref="V97:Y97"/>
    <mergeCell ref="AA97:AD97"/>
    <mergeCell ref="AF97:AI97"/>
    <mergeCell ref="V1:Y1"/>
    <mergeCell ref="AA1:AD1"/>
    <mergeCell ref="AF1:AI1"/>
    <mergeCell ref="V33:Y33"/>
    <mergeCell ref="AA33:AD33"/>
    <mergeCell ref="AF33:AI3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18" sqref="C18"/>
    </sheetView>
  </sheetViews>
  <sheetFormatPr defaultRowHeight="15" x14ac:dyDescent="0.25"/>
  <cols>
    <col min="1" max="1" width="14.28515625" bestFit="1" customWidth="1"/>
    <col min="2" max="2" width="44" customWidth="1"/>
    <col min="3" max="3" width="21.42578125" bestFit="1" customWidth="1"/>
    <col min="4" max="4" width="23.140625" bestFit="1" customWidth="1"/>
    <col min="5" max="5" width="22.140625" bestFit="1" customWidth="1"/>
  </cols>
  <sheetData>
    <row r="1" spans="1:6" ht="15" customHeight="1" x14ac:dyDescent="0.25">
      <c r="A1" s="7" t="s">
        <v>40</v>
      </c>
      <c r="B1" s="19" t="s">
        <v>81</v>
      </c>
      <c r="C1" s="7" t="s">
        <v>41</v>
      </c>
      <c r="D1" s="7" t="s">
        <v>42</v>
      </c>
      <c r="E1" s="7" t="s">
        <v>43</v>
      </c>
      <c r="F1" s="13" t="s">
        <v>44</v>
      </c>
    </row>
    <row r="2" spans="1:6" x14ac:dyDescent="0.25">
      <c r="A2" s="13" t="s">
        <v>0</v>
      </c>
      <c r="B2">
        <v>121.7</v>
      </c>
      <c r="C2">
        <v>349.28</v>
      </c>
      <c r="D2">
        <v>406.54</v>
      </c>
      <c r="E2">
        <v>498.98</v>
      </c>
    </row>
    <row r="3" spans="1:6" x14ac:dyDescent="0.25">
      <c r="A3" s="13" t="s">
        <v>35</v>
      </c>
      <c r="B3">
        <v>8.5</v>
      </c>
      <c r="C3">
        <v>53.04</v>
      </c>
      <c r="D3">
        <v>66.97</v>
      </c>
      <c r="E3">
        <v>82.53</v>
      </c>
    </row>
    <row r="4" spans="1:6" x14ac:dyDescent="0.25">
      <c r="A4" s="13" t="s">
        <v>10</v>
      </c>
      <c r="B4">
        <v>12.1</v>
      </c>
      <c r="C4">
        <v>137.32</v>
      </c>
      <c r="D4">
        <v>160.38999999999999</v>
      </c>
      <c r="E4">
        <v>197.59</v>
      </c>
    </row>
    <row r="5" spans="1:6" x14ac:dyDescent="0.25">
      <c r="A5" s="13" t="s">
        <v>34</v>
      </c>
      <c r="B5" s="10">
        <v>10</v>
      </c>
      <c r="C5">
        <v>106.68</v>
      </c>
      <c r="D5">
        <v>119.03</v>
      </c>
      <c r="E5">
        <v>157</v>
      </c>
    </row>
    <row r="6" spans="1:6" x14ac:dyDescent="0.25">
      <c r="A6" s="13" t="s">
        <v>36</v>
      </c>
      <c r="B6">
        <v>278</v>
      </c>
      <c r="C6">
        <v>64.38</v>
      </c>
      <c r="D6">
        <v>87.41</v>
      </c>
      <c r="E6">
        <v>133.62</v>
      </c>
    </row>
    <row r="7" spans="1:6" x14ac:dyDescent="0.25">
      <c r="A7" s="13" t="s">
        <v>37</v>
      </c>
      <c r="B7">
        <v>97.8</v>
      </c>
      <c r="C7">
        <v>19</v>
      </c>
      <c r="D7">
        <v>23.9</v>
      </c>
      <c r="E7" s="18" t="s">
        <v>46</v>
      </c>
    </row>
    <row r="8" spans="1:6" x14ac:dyDescent="0.25">
      <c r="A8" s="13" t="s">
        <v>38</v>
      </c>
      <c r="B8">
        <v>163.4</v>
      </c>
      <c r="C8">
        <v>22</v>
      </c>
      <c r="D8">
        <v>28.6</v>
      </c>
      <c r="E8" s="18" t="s">
        <v>46</v>
      </c>
    </row>
    <row r="9" spans="1:6" x14ac:dyDescent="0.25">
      <c r="A9" s="13" t="s">
        <v>39</v>
      </c>
      <c r="B9">
        <v>276.2</v>
      </c>
      <c r="C9">
        <v>57.6</v>
      </c>
      <c r="D9">
        <v>75.2</v>
      </c>
      <c r="E9" s="18" t="s">
        <v>46</v>
      </c>
    </row>
    <row r="10" spans="1:6" x14ac:dyDescent="0.25">
      <c r="A10" s="1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K15" sqref="K15"/>
    </sheetView>
  </sheetViews>
  <sheetFormatPr defaultRowHeight="15" x14ac:dyDescent="0.25"/>
  <cols>
    <col min="1" max="1" width="30.7109375" bestFit="1" customWidth="1"/>
    <col min="2" max="2" width="12" bestFit="1" customWidth="1"/>
    <col min="3" max="3" width="13.5703125" bestFit="1" customWidth="1"/>
    <col min="4" max="4" width="12.42578125" bestFit="1" customWidth="1"/>
    <col min="5" max="5" width="13.140625" bestFit="1" customWidth="1"/>
    <col min="7" max="7" width="13.5703125" bestFit="1" customWidth="1"/>
    <col min="8" max="8" width="21.140625" bestFit="1" customWidth="1"/>
    <col min="9" max="9" width="14.140625" bestFit="1" customWidth="1"/>
    <col min="10" max="10" width="12.85546875" customWidth="1"/>
    <col min="11" max="11" width="13.5703125" bestFit="1" customWidth="1"/>
    <col min="12" max="14" width="10.5703125" bestFit="1" customWidth="1"/>
  </cols>
  <sheetData>
    <row r="1" spans="1:9" x14ac:dyDescent="0.25">
      <c r="A1" s="69"/>
      <c r="B1" s="94" t="s">
        <v>0</v>
      </c>
      <c r="C1" s="94" t="s">
        <v>35</v>
      </c>
      <c r="D1" s="21" t="s">
        <v>10</v>
      </c>
      <c r="E1" s="95" t="s">
        <v>34</v>
      </c>
      <c r="F1" s="5"/>
      <c r="G1" s="101" t="s">
        <v>69</v>
      </c>
      <c r="H1" s="102"/>
      <c r="I1" s="103"/>
    </row>
    <row r="2" spans="1:9" x14ac:dyDescent="0.25">
      <c r="A2" s="68" t="s">
        <v>80</v>
      </c>
      <c r="B2" s="6">
        <v>3.5842293906810032</v>
      </c>
      <c r="C2" s="6">
        <v>1</v>
      </c>
      <c r="D2" s="6">
        <v>1.6837208700490405</v>
      </c>
      <c r="E2" s="96">
        <v>1.5241126767853215</v>
      </c>
      <c r="F2" s="5"/>
      <c r="G2" s="67" t="s">
        <v>51</v>
      </c>
      <c r="H2" s="14" t="s">
        <v>78</v>
      </c>
      <c r="I2" s="11" t="s">
        <v>79</v>
      </c>
    </row>
    <row r="3" spans="1:9" x14ac:dyDescent="0.25">
      <c r="A3" s="70"/>
      <c r="B3" s="5"/>
      <c r="C3" s="5"/>
      <c r="D3" s="3"/>
      <c r="E3" s="5"/>
      <c r="F3" s="5"/>
      <c r="G3" s="82" t="s">
        <v>0</v>
      </c>
      <c r="H3" s="32">
        <v>83100</v>
      </c>
      <c r="I3" s="72">
        <v>137631</v>
      </c>
    </row>
    <row r="4" spans="1:9" x14ac:dyDescent="0.25">
      <c r="A4" s="68" t="s">
        <v>48</v>
      </c>
      <c r="B4" s="34" t="s">
        <v>70</v>
      </c>
      <c r="C4" s="34" t="s">
        <v>71</v>
      </c>
      <c r="D4" s="71" t="s">
        <v>72</v>
      </c>
      <c r="E4" s="5"/>
      <c r="F4" s="5"/>
      <c r="G4" s="82" t="s">
        <v>35</v>
      </c>
      <c r="H4" s="33">
        <v>23184.9</v>
      </c>
      <c r="I4" s="72">
        <f>SUM(20600.5+876.5+23.3)</f>
        <v>21500.3</v>
      </c>
    </row>
    <row r="5" spans="1:9" x14ac:dyDescent="0.25">
      <c r="A5" s="75" t="s">
        <v>0</v>
      </c>
      <c r="B5" s="5">
        <v>349.28</v>
      </c>
      <c r="C5" s="5">
        <v>406.54</v>
      </c>
      <c r="D5" s="3">
        <v>498.98</v>
      </c>
      <c r="E5" s="5"/>
      <c r="F5" s="5"/>
      <c r="G5" s="82" t="s">
        <v>10</v>
      </c>
      <c r="H5" s="32">
        <v>39036.9</v>
      </c>
      <c r="I5" s="72">
        <v>52091.9</v>
      </c>
    </row>
    <row r="6" spans="1:9" x14ac:dyDescent="0.25">
      <c r="A6" s="75" t="s">
        <v>35</v>
      </c>
      <c r="B6" s="5">
        <v>53.04</v>
      </c>
      <c r="C6" s="5">
        <v>66.97</v>
      </c>
      <c r="D6" s="3">
        <v>82.53</v>
      </c>
      <c r="E6" s="5"/>
      <c r="F6" s="5"/>
      <c r="G6" s="83" t="s">
        <v>77</v>
      </c>
      <c r="H6" s="73">
        <v>35336.400000000001</v>
      </c>
      <c r="I6" s="74">
        <v>45903.7</v>
      </c>
    </row>
    <row r="7" spans="1:9" x14ac:dyDescent="0.25">
      <c r="A7" s="75" t="s">
        <v>10</v>
      </c>
      <c r="B7" s="5">
        <v>137.32</v>
      </c>
      <c r="C7" s="5">
        <v>160.38999999999999</v>
      </c>
      <c r="D7" s="3">
        <v>197.59</v>
      </c>
      <c r="E7" s="5"/>
      <c r="F7" s="5"/>
      <c r="G7" s="5"/>
      <c r="H7" s="5"/>
      <c r="I7" s="5"/>
    </row>
    <row r="8" spans="1:9" x14ac:dyDescent="0.25">
      <c r="A8" s="75" t="s">
        <v>34</v>
      </c>
      <c r="B8" s="5">
        <v>106.68</v>
      </c>
      <c r="C8" s="5">
        <v>119.03</v>
      </c>
      <c r="D8" s="3">
        <v>157</v>
      </c>
      <c r="E8" s="5"/>
      <c r="F8" s="5"/>
    </row>
    <row r="9" spans="1:9" x14ac:dyDescent="0.25">
      <c r="A9" s="75"/>
      <c r="B9" s="5"/>
      <c r="C9" s="5"/>
      <c r="D9" s="3"/>
      <c r="E9" s="5"/>
      <c r="F9" s="5"/>
    </row>
    <row r="10" spans="1:9" x14ac:dyDescent="0.25">
      <c r="A10" s="68" t="s">
        <v>49</v>
      </c>
      <c r="B10" s="34" t="s">
        <v>70</v>
      </c>
      <c r="C10" s="34" t="s">
        <v>71</v>
      </c>
      <c r="D10" s="71" t="s">
        <v>72</v>
      </c>
      <c r="E10" s="5"/>
      <c r="F10" s="5"/>
    </row>
    <row r="11" spans="1:9" x14ac:dyDescent="0.25">
      <c r="A11" s="75" t="s">
        <v>0</v>
      </c>
      <c r="B11" s="6">
        <v>190.10752688172042</v>
      </c>
      <c r="C11" s="6">
        <v>240.03584229390677</v>
      </c>
      <c r="D11" s="4">
        <v>295.80645161290317</v>
      </c>
      <c r="E11" s="5"/>
      <c r="F11" s="5"/>
    </row>
    <row r="12" spans="1:9" x14ac:dyDescent="0.25">
      <c r="A12" s="75" t="s">
        <v>10</v>
      </c>
      <c r="B12" s="6">
        <v>89.304554947401101</v>
      </c>
      <c r="C12" s="6">
        <v>112.75878666718424</v>
      </c>
      <c r="D12" s="4">
        <v>138.95748340514731</v>
      </c>
      <c r="E12" s="5"/>
      <c r="F12" s="5"/>
    </row>
    <row r="13" spans="1:9" x14ac:dyDescent="0.25">
      <c r="A13" s="75" t="s">
        <v>34</v>
      </c>
      <c r="B13" s="6">
        <v>80.838936376693454</v>
      </c>
      <c r="C13" s="6">
        <v>102.06982596431298</v>
      </c>
      <c r="D13" s="4">
        <v>125.78501921509259</v>
      </c>
      <c r="E13" s="5"/>
      <c r="F13" s="5"/>
    </row>
    <row r="14" spans="1:9" x14ac:dyDescent="0.25">
      <c r="A14" s="70"/>
      <c r="B14" s="5"/>
      <c r="C14" s="5"/>
      <c r="D14" s="3"/>
      <c r="E14" s="5"/>
      <c r="F14" s="5"/>
    </row>
    <row r="15" spans="1:9" x14ac:dyDescent="0.25">
      <c r="A15" s="68" t="s">
        <v>50</v>
      </c>
      <c r="B15" s="34" t="s">
        <v>73</v>
      </c>
      <c r="C15" s="34" t="s">
        <v>74</v>
      </c>
      <c r="D15" s="71" t="s">
        <v>75</v>
      </c>
      <c r="E15" s="5"/>
      <c r="F15" s="5"/>
    </row>
    <row r="16" spans="1:9" x14ac:dyDescent="0.25">
      <c r="A16" s="75" t="s">
        <v>0</v>
      </c>
      <c r="B16" s="6">
        <v>183.72760180995476</v>
      </c>
      <c r="C16" s="6">
        <v>169.36637300283712</v>
      </c>
      <c r="D16" s="4">
        <v>168.68462377317343</v>
      </c>
      <c r="E16" s="5"/>
      <c r="F16" s="5"/>
    </row>
    <row r="17" spans="1:10" x14ac:dyDescent="0.25">
      <c r="A17" s="75" t="s">
        <v>10</v>
      </c>
      <c r="B17" s="6">
        <v>153.76595301424345</v>
      </c>
      <c r="C17" s="6">
        <v>142.24168664868907</v>
      </c>
      <c r="D17" s="4">
        <v>142.19457287082733</v>
      </c>
      <c r="E17" s="5"/>
      <c r="F17" s="5"/>
    </row>
    <row r="18" spans="1:10" x14ac:dyDescent="0.25">
      <c r="A18" s="76" t="s">
        <v>34</v>
      </c>
      <c r="B18" s="43">
        <v>131.9661103690087</v>
      </c>
      <c r="C18" s="43">
        <v>116.61624664826691</v>
      </c>
      <c r="D18" s="96">
        <v>124.81613548234209</v>
      </c>
      <c r="E18" s="5"/>
      <c r="F18" s="5"/>
    </row>
    <row r="19" spans="1:10" x14ac:dyDescent="0.25">
      <c r="A19" s="5"/>
      <c r="B19" s="5"/>
      <c r="C19" s="5"/>
      <c r="D19" s="5"/>
    </row>
    <row r="20" spans="1:10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</row>
    <row r="21" spans="1:10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spans="1:10" x14ac:dyDescent="0.25">
      <c r="A22" s="84" t="s">
        <v>48</v>
      </c>
      <c r="B22" s="85" t="s">
        <v>76</v>
      </c>
      <c r="C22" s="86" t="s">
        <v>70</v>
      </c>
      <c r="D22" s="86" t="s">
        <v>71</v>
      </c>
      <c r="E22" s="87" t="s">
        <v>72</v>
      </c>
      <c r="F22" s="5"/>
      <c r="G22" s="5"/>
      <c r="H22" s="34"/>
      <c r="I22" s="34"/>
      <c r="J22" s="34"/>
    </row>
    <row r="23" spans="1:10" x14ac:dyDescent="0.25">
      <c r="A23" s="88" t="s">
        <v>0</v>
      </c>
      <c r="B23" s="6">
        <v>1155.9276005169149</v>
      </c>
      <c r="C23" s="6">
        <v>349.28</v>
      </c>
      <c r="D23" s="6">
        <v>406.54</v>
      </c>
      <c r="E23" s="4">
        <v>498.98</v>
      </c>
      <c r="F23" s="5"/>
      <c r="G23" s="5"/>
      <c r="H23" s="34"/>
      <c r="I23" s="34"/>
      <c r="J23" s="34"/>
    </row>
    <row r="24" spans="1:10" x14ac:dyDescent="0.25">
      <c r="A24" s="89" t="s">
        <v>54</v>
      </c>
      <c r="B24" s="36"/>
      <c r="C24" s="36">
        <f>SUM(C23/$B$23)</f>
        <v>0.30216425305858841</v>
      </c>
      <c r="D24" s="36">
        <f>SUM(D23/$B$23)</f>
        <v>0.3517002274348332</v>
      </c>
      <c r="E24" s="90">
        <f>SUM(E23/$B$23)</f>
        <v>0.43167063385013305</v>
      </c>
      <c r="F24" s="5"/>
      <c r="G24" s="5"/>
      <c r="H24" s="36"/>
      <c r="I24" s="36"/>
      <c r="J24" s="36"/>
    </row>
    <row r="25" spans="1:10" x14ac:dyDescent="0.25">
      <c r="A25" s="88" t="s">
        <v>35</v>
      </c>
      <c r="B25" s="6">
        <v>224.73554194299282</v>
      </c>
      <c r="C25" s="6">
        <v>53.04</v>
      </c>
      <c r="D25" s="6">
        <v>66.97</v>
      </c>
      <c r="E25" s="4">
        <v>82.53</v>
      </c>
      <c r="F25" s="5"/>
      <c r="G25" s="5"/>
      <c r="H25" s="36"/>
      <c r="I25" s="36"/>
      <c r="J25" s="36"/>
    </row>
    <row r="26" spans="1:10" x14ac:dyDescent="0.25">
      <c r="A26" s="89" t="s">
        <v>54</v>
      </c>
      <c r="B26" s="36"/>
      <c r="C26" s="36">
        <f>SUM(C25/$B$25)</f>
        <v>0.23601073306622014</v>
      </c>
      <c r="D26" s="36">
        <f>SUM(D25/$B$25)</f>
        <v>0.29799469821728436</v>
      </c>
      <c r="E26" s="90">
        <f>SUM(E25/$B$25)</f>
        <v>0.36723163272916948</v>
      </c>
      <c r="F26" s="5"/>
      <c r="G26" s="5"/>
      <c r="H26" s="36"/>
      <c r="I26" s="36"/>
      <c r="J26" s="36"/>
    </row>
    <row r="27" spans="1:10" x14ac:dyDescent="0.25">
      <c r="A27" s="88" t="s">
        <v>10</v>
      </c>
      <c r="B27" s="6">
        <v>528.04199100008861</v>
      </c>
      <c r="C27" s="6">
        <v>137.32</v>
      </c>
      <c r="D27" s="6">
        <v>160.38999999999999</v>
      </c>
      <c r="E27" s="4">
        <v>197.59</v>
      </c>
      <c r="F27" s="5"/>
      <c r="G27" s="5"/>
      <c r="H27" s="36"/>
      <c r="I27" s="36"/>
      <c r="J27" s="36"/>
    </row>
    <row r="28" spans="1:10" x14ac:dyDescent="0.25">
      <c r="A28" s="89" t="s">
        <v>54</v>
      </c>
      <c r="B28" s="36"/>
      <c r="C28" s="36">
        <f>SUM(C27/$B$27)</f>
        <v>0.2600550758092588</v>
      </c>
      <c r="D28" s="36">
        <f>SUM(D27/$B$27)</f>
        <v>0.3037447830545224</v>
      </c>
      <c r="E28" s="90">
        <f>SUM(E27/$B$27)</f>
        <v>0.37419372581671606</v>
      </c>
      <c r="F28" s="5"/>
      <c r="G28" s="5"/>
      <c r="H28" s="5"/>
      <c r="I28" s="5"/>
      <c r="J28" s="5"/>
    </row>
    <row r="29" spans="1:10" x14ac:dyDescent="0.25">
      <c r="A29" s="88" t="s">
        <v>34</v>
      </c>
      <c r="B29" s="6">
        <v>391.13494605213714</v>
      </c>
      <c r="C29" s="6">
        <v>106.68</v>
      </c>
      <c r="D29" s="6">
        <v>119.03</v>
      </c>
      <c r="E29" s="4">
        <v>157</v>
      </c>
      <c r="F29" s="5"/>
      <c r="G29" s="5"/>
      <c r="H29" s="5"/>
      <c r="I29" s="5"/>
      <c r="J29" s="5"/>
    </row>
    <row r="30" spans="1:10" x14ac:dyDescent="0.25">
      <c r="A30" s="91" t="s">
        <v>54</v>
      </c>
      <c r="B30" s="92"/>
      <c r="C30" s="92">
        <f>SUM(C29/$B$29)</f>
        <v>0.27274474213250144</v>
      </c>
      <c r="D30" s="92">
        <f>SUM(D29/$B$29)</f>
        <v>0.30431952245998917</v>
      </c>
      <c r="E30" s="93">
        <f>SUM(E29/$B$29)</f>
        <v>0.40139599282717214</v>
      </c>
      <c r="F30" s="5"/>
      <c r="G30" s="5"/>
      <c r="H30" s="5"/>
      <c r="I30" s="5"/>
      <c r="J30" s="5"/>
    </row>
    <row r="31" spans="1:10" x14ac:dyDescent="0.25">
      <c r="A31" s="81"/>
      <c r="B31" s="5"/>
      <c r="C31" s="5"/>
      <c r="D31" s="5"/>
      <c r="E31" s="36"/>
      <c r="F31" s="5"/>
      <c r="G31" s="5"/>
      <c r="H31" s="5"/>
      <c r="I31" s="5"/>
      <c r="J31" s="5"/>
    </row>
    <row r="32" spans="1:10" x14ac:dyDescent="0.25">
      <c r="A32" s="5"/>
      <c r="B32" s="5"/>
      <c r="C32" s="5"/>
      <c r="D32" s="5"/>
      <c r="E32" s="36"/>
      <c r="F32" s="5"/>
      <c r="G32" s="5"/>
      <c r="H32" s="5"/>
      <c r="I32" s="5"/>
      <c r="J32" s="5"/>
    </row>
    <row r="33" spans="1:10" x14ac:dyDescent="0.25">
      <c r="A33" s="5"/>
      <c r="B33" s="5"/>
      <c r="C33" s="5"/>
      <c r="D33" s="5"/>
      <c r="E33" s="36"/>
      <c r="F33" s="5"/>
      <c r="G33" s="5"/>
      <c r="H33" s="5"/>
      <c r="I33" s="5"/>
      <c r="J33" s="5"/>
    </row>
  </sheetData>
  <mergeCells count="1">
    <mergeCell ref="G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ant force and bite estim</vt:lpstr>
      <vt:lpstr>Body vs Bite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Meade (PhD Earth Sciences FT)</dc:creator>
  <cp:lastModifiedBy>Luke Meade (PhD Earth Sciences FT)</cp:lastModifiedBy>
  <dcterms:created xsi:type="dcterms:W3CDTF">2020-12-07T16:59:00Z</dcterms:created>
  <dcterms:modified xsi:type="dcterms:W3CDTF">2021-10-20T16:34:14Z</dcterms:modified>
</cp:coreProperties>
</file>